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88" yWindow="108" windowWidth="18372" windowHeight="8232"/>
  </bookViews>
  <sheets>
    <sheet name="Suppl Table 5" sheetId="1" r:id="rId1"/>
    <sheet name="Suppl Table 6" sheetId="2" r:id="rId2"/>
    <sheet name="Suppl Table 7" sheetId="3" r:id="rId3"/>
    <sheet name="Suppl Table 8" sheetId="4" r:id="rId4"/>
    <sheet name="Suppl Table 9" sheetId="5" r:id="rId5"/>
    <sheet name="Suppl Table 10" sheetId="6" r:id="rId6"/>
    <sheet name="Suppl Table 11" sheetId="7" r:id="rId7"/>
    <sheet name="Suppl Table 12" sheetId="8" r:id="rId8"/>
    <sheet name="Suppl Table 13" sheetId="9" r:id="rId9"/>
    <sheet name="Suppl Table 14" sheetId="10" r:id="rId10"/>
    <sheet name="Suppl Table 15" sheetId="11" r:id="rId11"/>
  </sheets>
  <calcPr calcId="125725"/>
</workbook>
</file>

<file path=xl/sharedStrings.xml><?xml version="1.0" encoding="utf-8"?>
<sst xmlns="http://schemas.openxmlformats.org/spreadsheetml/2006/main" count="1979" uniqueCount="1176">
  <si>
    <t>Denitrification-related genes</t>
  </si>
  <si>
    <t>ID Bµ</t>
  </si>
  <si>
    <t>ID Bs</t>
  </si>
  <si>
    <t>COG</t>
  </si>
  <si>
    <t>Function/Protein</t>
  </si>
  <si>
    <t>Bs20</t>
  </si>
  <si>
    <t>Bµ20</t>
  </si>
  <si>
    <t>Bs120</t>
  </si>
  <si>
    <t>Bµ120</t>
  </si>
  <si>
    <t>BMI_II241</t>
  </si>
  <si>
    <t>BRA0247</t>
  </si>
  <si>
    <t>S</t>
  </si>
  <si>
    <t>Nitric oxide reductase activation protein NorF</t>
  </si>
  <si>
    <t>BMI_II242</t>
  </si>
  <si>
    <t>BRA0248</t>
  </si>
  <si>
    <t>C</t>
  </si>
  <si>
    <t>Nitric-oxide reductase small subunit (EC 1,7,99,7), norC</t>
  </si>
  <si>
    <t>BMI_II243</t>
  </si>
  <si>
    <t>BRA0249</t>
  </si>
  <si>
    <t>P</t>
  </si>
  <si>
    <t>Nitric-oxide reductase subunit B (EC 1,7,99,7)</t>
  </si>
  <si>
    <t>BMI_II244</t>
  </si>
  <si>
    <t>BRA0250</t>
  </si>
  <si>
    <t>R</t>
  </si>
  <si>
    <t>Nitric oxide reductase activation protein NorQ</t>
  </si>
  <si>
    <t>BMI_II245</t>
  </si>
  <si>
    <t>BRA0251</t>
  </si>
  <si>
    <t>Nitric oxide reductase activation protein NorD</t>
  </si>
  <si>
    <t>BMI_II254</t>
  </si>
  <si>
    <t>BRA0260</t>
  </si>
  <si>
    <t>Q</t>
  </si>
  <si>
    <t>Copper-containing nitrite reductase (EC 1,7,2,1)</t>
  </si>
  <si>
    <t>BMI_II255</t>
  </si>
  <si>
    <t>BRA0261</t>
  </si>
  <si>
    <t>Nitrite reductase accessory protein NirV</t>
  </si>
  <si>
    <t>BMI_II269</t>
  </si>
  <si>
    <t>BRA0274</t>
  </si>
  <si>
    <t>K</t>
  </si>
  <si>
    <t>Nitrous oxide reductase maturation protein NosR</t>
  </si>
  <si>
    <t>BMI_II270</t>
  </si>
  <si>
    <t>BRA0275</t>
  </si>
  <si>
    <t>Nitrous-oxide reductase (EC 1,7,99,6)</t>
  </si>
  <si>
    <t>BMI_II271</t>
  </si>
  <si>
    <t>BRA0276</t>
  </si>
  <si>
    <t>Nitrous oxide reductase maturation protein NosD</t>
  </si>
  <si>
    <t>BMI_II272</t>
  </si>
  <si>
    <t>BRA0277</t>
  </si>
  <si>
    <t>V</t>
  </si>
  <si>
    <t>Nitrous oxide reductase maturation protein NosF (ATPase)</t>
  </si>
  <si>
    <t>BMI_II273</t>
  </si>
  <si>
    <t>BRA0278</t>
  </si>
  <si>
    <t>Nitrous oxide reductase maturation transmembrane protein NosY</t>
  </si>
  <si>
    <t>BMI_II274</t>
  </si>
  <si>
    <t>BRA0279</t>
  </si>
  <si>
    <t>Nitrous oxide reductase maturation protein, outer-membrane lipoprotein NosL</t>
  </si>
  <si>
    <t>BMI_II276</t>
  </si>
  <si>
    <t>BRA0281</t>
  </si>
  <si>
    <t>T</t>
  </si>
  <si>
    <t>Nitric oxide -responding transcriptional regulator NnrR (Crp/Fnr family)</t>
  </si>
  <si>
    <t>BMI_II290</t>
  </si>
  <si>
    <t>BRA0296</t>
  </si>
  <si>
    <t>Respiratory nitrate reductase gamma chain (EC 1,7,99,4), narl</t>
  </si>
  <si>
    <t>BMI_II291</t>
  </si>
  <si>
    <t>BRA0297</t>
  </si>
  <si>
    <t>Respiratory nitrate reductase, delta subunit, NarJ (EC 1,7,99,4)</t>
  </si>
  <si>
    <t>BMI_II292</t>
  </si>
  <si>
    <t>BRA0298</t>
  </si>
  <si>
    <t>Respiratory nitrate reductase beta subunit  (EC 1,7,99,4), narH</t>
  </si>
  <si>
    <t>BMI_II293</t>
  </si>
  <si>
    <t>BRA0299</t>
  </si>
  <si>
    <t>Respiratory nitrate reductase alpha chain (EC 1,7,99,4), narG</t>
  </si>
  <si>
    <t>BMI_II294</t>
  </si>
  <si>
    <t>BRA0300</t>
  </si>
  <si>
    <t>Nitrite extrusion protein NarK</t>
  </si>
  <si>
    <r>
      <t xml:space="preserve">Bµ: </t>
    </r>
    <r>
      <rPr>
        <i/>
        <sz val="11"/>
        <color theme="1"/>
        <rFont val="Cambria"/>
        <family val="1"/>
        <scheme val="major"/>
      </rPr>
      <t>B. microti</t>
    </r>
  </si>
  <si>
    <t>Bµ20; Bµ120: B. microti at 20 and 120 min., respectively</t>
  </si>
  <si>
    <r>
      <t xml:space="preserve">Bs: </t>
    </r>
    <r>
      <rPr>
        <i/>
        <sz val="11"/>
        <color theme="1"/>
        <rFont val="Cambria"/>
        <family val="1"/>
        <scheme val="major"/>
      </rPr>
      <t>B. suis</t>
    </r>
  </si>
  <si>
    <t>Bs20; Bs120: B. suis at 20 and 120 min., respectively</t>
  </si>
  <si>
    <t>COG: Cluster of orthologous groups</t>
  </si>
  <si>
    <t>SahR regulon genes</t>
  </si>
  <si>
    <t>BMI_I2119</t>
  </si>
  <si>
    <t>BR2097</t>
  </si>
  <si>
    <t>H</t>
  </si>
  <si>
    <t>Adenosylhomocysteinase (EC 3,3,1,1), ahcY</t>
  </si>
  <si>
    <t>BMI_I191</t>
  </si>
  <si>
    <t>BR0188</t>
  </si>
  <si>
    <t>E</t>
  </si>
  <si>
    <t>5-methyltetrahydrofolate--homocysteine methyltransferase (EC 2,1,1,13)</t>
  </si>
  <si>
    <t>BMI_I1462</t>
  </si>
  <si>
    <t>BR1450</t>
  </si>
  <si>
    <t>5,10-methylenetetrahydrofolate reductase (EC 1,5,1,20)</t>
  </si>
  <si>
    <t>BMI_I1463</t>
  </si>
  <si>
    <t>BR1451</t>
  </si>
  <si>
    <t xml:space="preserve">K </t>
  </si>
  <si>
    <t>Transcriptional regulator, ArsR family / Methyltransferase fusion</t>
  </si>
  <si>
    <t>List of acid-responsive genes, pseudogenes in B. suis</t>
  </si>
  <si>
    <t>BMI_I149</t>
  </si>
  <si>
    <t>BR0146</t>
  </si>
  <si>
    <t>Pseudogene frameshift, malic enzyme</t>
  </si>
  <si>
    <t>NA</t>
  </si>
  <si>
    <t>BMI_I426</t>
  </si>
  <si>
    <t>BR0423</t>
  </si>
  <si>
    <r>
      <t xml:space="preserve">Pseudogene frameshift, Cold shock protein </t>
    </r>
    <r>
      <rPr>
        <i/>
        <sz val="10"/>
        <color theme="1"/>
        <rFont val="Cambria"/>
        <family val="1"/>
        <scheme val="major"/>
      </rPr>
      <t>cspA</t>
    </r>
  </si>
  <si>
    <t>BMI_I515</t>
  </si>
  <si>
    <t>BR0513</t>
  </si>
  <si>
    <t>ISBm3, transposase, programmed frameshift</t>
  </si>
  <si>
    <t>BMI_I1030</t>
  </si>
  <si>
    <t>BR1027</t>
  </si>
  <si>
    <t>Pseudogene, point mutation, Thioredoxin reductase</t>
  </si>
  <si>
    <t>BMI_I1654</t>
  </si>
  <si>
    <t>BR1636</t>
  </si>
  <si>
    <t>Pseudogene, GMC family oxidoreductase</t>
  </si>
  <si>
    <t>BMI_I1976</t>
  </si>
  <si>
    <t>BR1954</t>
  </si>
  <si>
    <t>Pseudogene frameshift, amino acid ABC transporter, permease protein</t>
  </si>
  <si>
    <t>BMI_II122</t>
  </si>
  <si>
    <t>BRA0122</t>
  </si>
  <si>
    <r>
      <t xml:space="preserve">Pseudogene </t>
    </r>
    <r>
      <rPr>
        <i/>
        <sz val="10"/>
        <color theme="1"/>
        <rFont val="Cambria"/>
        <family val="1"/>
        <scheme val="major"/>
      </rPr>
      <t>fliG</t>
    </r>
    <r>
      <rPr>
        <sz val="10"/>
        <color theme="1"/>
        <rFont val="Cambria"/>
        <family val="1"/>
        <scheme val="major"/>
      </rPr>
      <t xml:space="preserve"> point mutation</t>
    </r>
  </si>
  <si>
    <t>BMI_II226</t>
  </si>
  <si>
    <t>BRA0229</t>
  </si>
  <si>
    <t>Pseudogene, point mutation, DNA-binding response regulator</t>
  </si>
  <si>
    <t>BMI_II391</t>
  </si>
  <si>
    <t>BRA0394</t>
  </si>
  <si>
    <t>Pseudogene frameshift. Branched-chain amino acid ABC Transporter, ATP-binding/permease</t>
  </si>
  <si>
    <t>BMI_II461</t>
  </si>
  <si>
    <t>BRA0464</t>
  </si>
  <si>
    <t>Pseudogene ABC transporter, ATP-binding protein</t>
  </si>
  <si>
    <t>BMI_II630</t>
  </si>
  <si>
    <t>BRA0633</t>
  </si>
  <si>
    <t>Pseudogene frameshift, hypothetical protein (possible saccharopine dehydrogenase)</t>
  </si>
  <si>
    <t>BMI_II660</t>
  </si>
  <si>
    <t>BRA0663</t>
  </si>
  <si>
    <t>Pseudogene, frameshift, hypothetical protein</t>
  </si>
  <si>
    <t>BMI_II1105</t>
  </si>
  <si>
    <t>BRA1104</t>
  </si>
  <si>
    <t>Pseudogene frameshift, Spermidine/putrescine ABC transporter (periplasmic protein)</t>
  </si>
  <si>
    <t>BMI_II1108</t>
  </si>
  <si>
    <t>BRA1107</t>
  </si>
  <si>
    <t xml:space="preserve">Pseudogene, point mutation, spermidine/putrescine ABC transporter, ATP-binding protein </t>
  </si>
  <si>
    <t>BMI_II1115</t>
  </si>
  <si>
    <t>BRA1114</t>
  </si>
  <si>
    <r>
      <t xml:space="preserve">Pseudogene frameshift, D-lactate dehydrogenase, </t>
    </r>
    <r>
      <rPr>
        <i/>
        <sz val="10"/>
        <color theme="1"/>
        <rFont val="Cambria"/>
        <family val="1"/>
        <scheme val="major"/>
      </rPr>
      <t xml:space="preserve">dld </t>
    </r>
  </si>
  <si>
    <t xml:space="preserve">Cold shock response genes </t>
  </si>
  <si>
    <t>RNA-Seq (log-2 fold change)</t>
  </si>
  <si>
    <t xml:space="preserve">Bµ120 </t>
  </si>
  <si>
    <r>
      <t>Cold shock protein CspA (pseudogene</t>
    </r>
    <r>
      <rPr>
        <i/>
        <sz val="10"/>
        <rFont val="Cambria"/>
        <family val="1"/>
        <scheme val="major"/>
      </rPr>
      <t xml:space="preserve"> B. suis</t>
    </r>
    <r>
      <rPr>
        <sz val="10"/>
        <rFont val="Cambria"/>
        <family val="1"/>
        <scheme val="major"/>
      </rPr>
      <t>)</t>
    </r>
  </si>
  <si>
    <t>BMI_I1507</t>
  </si>
  <si>
    <t>BR1492</t>
  </si>
  <si>
    <t>Cold-shock family protein</t>
  </si>
  <si>
    <t>BMI_I1528</t>
  </si>
  <si>
    <t>BR1514</t>
  </si>
  <si>
    <t>BMI_I1425</t>
  </si>
  <si>
    <t>BR1413</t>
  </si>
  <si>
    <t>L</t>
  </si>
  <si>
    <t>DNA helicase II</t>
  </si>
  <si>
    <t>BMI_I1722</t>
  </si>
  <si>
    <t>BR1702</t>
  </si>
  <si>
    <t>Holliday junction DNA helicase RuvB</t>
  </si>
  <si>
    <t>BMI_II601</t>
  </si>
  <si>
    <t>BRA0605</t>
  </si>
  <si>
    <r>
      <t xml:space="preserve">Exoribonuclease R (VacB/RNase II), RNAse R, </t>
    </r>
    <r>
      <rPr>
        <i/>
        <sz val="9"/>
        <rFont val="Cambria"/>
        <family val="1"/>
        <scheme val="major"/>
      </rPr>
      <t>rnr</t>
    </r>
  </si>
  <si>
    <r>
      <rPr>
        <b/>
        <i/>
        <sz val="11"/>
        <color theme="0"/>
        <rFont val="Cambria"/>
        <family val="1"/>
        <scheme val="major"/>
      </rPr>
      <t>suf</t>
    </r>
    <r>
      <rPr>
        <b/>
        <sz val="11"/>
        <color theme="0"/>
        <rFont val="Cambria"/>
        <family val="1"/>
        <scheme val="major"/>
      </rPr>
      <t xml:space="preserve">  operon genes </t>
    </r>
  </si>
  <si>
    <t>Bµ ID</t>
  </si>
  <si>
    <t>Bs ID</t>
  </si>
  <si>
    <t>BMI_I930</t>
  </si>
  <si>
    <t>BR0932</t>
  </si>
  <si>
    <t>O</t>
  </si>
  <si>
    <t>FeS assembly ATPase SufC</t>
  </si>
  <si>
    <t>BMI_I931</t>
  </si>
  <si>
    <t>BR0933</t>
  </si>
  <si>
    <t>FeS assembly protein SufD</t>
  </si>
  <si>
    <t>BMI_I932</t>
  </si>
  <si>
    <t>BR0934</t>
  </si>
  <si>
    <t>Cysteine desulfurase, SufS subfamily</t>
  </si>
  <si>
    <t>BMI_I933</t>
  </si>
  <si>
    <t>BR0935</t>
  </si>
  <si>
    <t>FeS assembly Suf system protein</t>
  </si>
  <si>
    <t>Genes related to outer membrane structures</t>
  </si>
  <si>
    <t>LPS-related genes</t>
  </si>
  <si>
    <t>BMI_I848</t>
  </si>
  <si>
    <t>BR0851</t>
  </si>
  <si>
    <t>M</t>
  </si>
  <si>
    <t>Lipid A biosynthesis lauroyl acyltransferase, LpxA</t>
  </si>
  <si>
    <t>BMI_I1161</t>
  </si>
  <si>
    <t>BR1150</t>
  </si>
  <si>
    <t xml:space="preserve">LpxI family protein involved in lipid A biosynthesis </t>
  </si>
  <si>
    <t>BMI_I521</t>
  </si>
  <si>
    <t>BR0519</t>
  </si>
  <si>
    <t>G</t>
  </si>
  <si>
    <t>O-antigen export system ATP-binding protein RfbE</t>
  </si>
  <si>
    <t>BMI_I522</t>
  </si>
  <si>
    <t>BR0520</t>
  </si>
  <si>
    <t>O-antigen export system permease RfbD</t>
  </si>
  <si>
    <t>BMI_I1160</t>
  </si>
  <si>
    <t>BR1149</t>
  </si>
  <si>
    <t>Lipid-A-disaccharide synthase, LpxB</t>
  </si>
  <si>
    <t>BMI_II213</t>
  </si>
  <si>
    <t>BRA0216</t>
  </si>
  <si>
    <t>Tetraacyldisaccharide 4'-kinase, LpxK</t>
  </si>
  <si>
    <t>BMI_I520</t>
  </si>
  <si>
    <t>BR0518</t>
  </si>
  <si>
    <t>WbkB protein</t>
  </si>
  <si>
    <t>Outer membrane proteins</t>
  </si>
  <si>
    <t>BMI_I1576</t>
  </si>
  <si>
    <t>BR1562</t>
  </si>
  <si>
    <t>Outer membrane protein W family</t>
  </si>
  <si>
    <t>BMI_I1639</t>
  </si>
  <si>
    <t>BR1622</t>
  </si>
  <si>
    <t>Outer membrane protein Omp31, omp31-1</t>
  </si>
  <si>
    <t>BMI_II169</t>
  </si>
  <si>
    <t>BRA0173</t>
  </si>
  <si>
    <t>U</t>
  </si>
  <si>
    <t>Outer membrane autotransporter</t>
  </si>
  <si>
    <t>BMI_II420</t>
  </si>
  <si>
    <t>BRA0423</t>
  </si>
  <si>
    <t>Outer membrane protein, omp31-2</t>
  </si>
  <si>
    <t>Flagellar machinery genes</t>
  </si>
  <si>
    <t>BMI_II121</t>
  </si>
  <si>
    <t>BRA0121</t>
  </si>
  <si>
    <t>N</t>
  </si>
  <si>
    <t>Flagellar biosynthesis protein FlhB</t>
  </si>
  <si>
    <r>
      <t xml:space="preserve">Pseudogene </t>
    </r>
    <r>
      <rPr>
        <i/>
        <sz val="10"/>
        <color theme="1"/>
        <rFont val="Cambria"/>
        <family val="1"/>
        <scheme val="major"/>
      </rPr>
      <t>fliG</t>
    </r>
    <r>
      <rPr>
        <sz val="10"/>
        <color theme="1"/>
        <rFont val="Cambria"/>
        <family val="1"/>
        <scheme val="major"/>
      </rPr>
      <t xml:space="preserve"> point mutation (</t>
    </r>
    <r>
      <rPr>
        <i/>
        <sz val="10"/>
        <color theme="1"/>
        <rFont val="Cambria"/>
        <family val="1"/>
        <scheme val="major"/>
      </rPr>
      <t>B. suis</t>
    </r>
    <r>
      <rPr>
        <sz val="10"/>
        <color theme="1"/>
        <rFont val="Cambria"/>
        <family val="1"/>
        <scheme val="major"/>
      </rPr>
      <t>)</t>
    </r>
  </si>
  <si>
    <t>BMI_II123</t>
  </si>
  <si>
    <t>BRA0123</t>
  </si>
  <si>
    <t>Flagellar motor switch protein FliN</t>
  </si>
  <si>
    <t>BMI_II125</t>
  </si>
  <si>
    <t>BRA0125</t>
  </si>
  <si>
    <t>Flagellar motor switch protein FliM</t>
  </si>
  <si>
    <t>BMI_II128</t>
  </si>
  <si>
    <t>BRA0128</t>
  </si>
  <si>
    <t>Flagellar basal-body rod protein FlgF</t>
  </si>
  <si>
    <t>BMI_II129</t>
  </si>
  <si>
    <t>BRA0129</t>
  </si>
  <si>
    <t>Flagellum-specific ATP synthase FliI</t>
  </si>
  <si>
    <t>BMI_II149</t>
  </si>
  <si>
    <t>BRA0151</t>
  </si>
  <si>
    <t>Flagellar basal-body rod protein FlgB</t>
  </si>
  <si>
    <t>BMI_II150</t>
  </si>
  <si>
    <t>BRA0152</t>
  </si>
  <si>
    <t>Flagellar basal-body rod protein FlgC</t>
  </si>
  <si>
    <t>BMI_II151</t>
  </si>
  <si>
    <t>BRA0153</t>
  </si>
  <si>
    <t>Flagellar hook-basal body complex protein FliE</t>
  </si>
  <si>
    <t>BMI_II154</t>
  </si>
  <si>
    <t>BRA0156</t>
  </si>
  <si>
    <t>Flagellar basal body P-ring protein FlgI</t>
  </si>
  <si>
    <t>BMI_II156</t>
  </si>
  <si>
    <t>BRA0158</t>
  </si>
  <si>
    <t>Flagellar basal body L-ring protein FlgH</t>
  </si>
  <si>
    <t>BMI_II157</t>
  </si>
  <si>
    <t>BRA0159</t>
  </si>
  <si>
    <t>Flagellar biosynthesis protein FliL</t>
  </si>
  <si>
    <t>BMI_II158</t>
  </si>
  <si>
    <t>BRA0160</t>
  </si>
  <si>
    <t>Flagellar biosynthesis protein FliP</t>
  </si>
  <si>
    <t>BMI_II1137</t>
  </si>
  <si>
    <t>BRA1131</t>
  </si>
  <si>
    <t>Flagellar biosynthesis protein FliR</t>
  </si>
  <si>
    <t>BMI_II1138</t>
  </si>
  <si>
    <t>BRA1132</t>
  </si>
  <si>
    <t>Flagellar biosynthesis protein FlhA</t>
  </si>
  <si>
    <t>BMI_II1139</t>
  </si>
  <si>
    <t>BRA1133</t>
  </si>
  <si>
    <t>Flagellar biosynthesis protein FliQ</t>
  </si>
  <si>
    <t>BMI_II1140</t>
  </si>
  <si>
    <t>BRA1134</t>
  </si>
  <si>
    <t>Flagellar basal body rod modification protein</t>
  </si>
  <si>
    <t>BMI_II1144</t>
  </si>
  <si>
    <t>BRA1138</t>
  </si>
  <si>
    <t>Flagellar hook-associated protein FlgK</t>
  </si>
  <si>
    <t>BMI_II1145</t>
  </si>
  <si>
    <t>BRA1139</t>
  </si>
  <si>
    <t>Flagellar hook protein FlgE</t>
  </si>
  <si>
    <t>BMI_II1148</t>
  </si>
  <si>
    <t>BRA1142</t>
  </si>
  <si>
    <t>Flagellar hook-length control protein FliK (mot-D like protein)</t>
  </si>
  <si>
    <t>BMI_II1150</t>
  </si>
  <si>
    <t>BRA1144</t>
  </si>
  <si>
    <t>Flagellar motor protein MotB</t>
  </si>
  <si>
    <t>BMI_II1152</t>
  </si>
  <si>
    <t>BRA1146</t>
  </si>
  <si>
    <t>Flagellar M-ring protein FliF</t>
  </si>
  <si>
    <t>BMI_II1153</t>
  </si>
  <si>
    <t>BRA1147</t>
  </si>
  <si>
    <t>Flagellin protein FlaA</t>
  </si>
  <si>
    <t>No significant differential expression pH 4.5/7</t>
  </si>
  <si>
    <t>Heat shock response genes</t>
  </si>
  <si>
    <t>BMI_I166</t>
  </si>
  <si>
    <t>BR0163</t>
  </si>
  <si>
    <t>Hsp20 family protein</t>
  </si>
  <si>
    <t>BMI_I309</t>
  </si>
  <si>
    <t>BR0303</t>
  </si>
  <si>
    <t>Hsp33-like chaperonin, HslO</t>
  </si>
  <si>
    <t>BMI_I1829</t>
  </si>
  <si>
    <t>BR1813</t>
  </si>
  <si>
    <t>Heat shock protein HtpX</t>
  </si>
  <si>
    <t>BMI_II53</t>
  </si>
  <si>
    <t>BRA0051</t>
  </si>
  <si>
    <t>16 kDa heat shock protein A, IbpA</t>
  </si>
  <si>
    <t>BMI_I2147</t>
  </si>
  <si>
    <t>BR2125</t>
  </si>
  <si>
    <t>Molecular chaperone DnaK</t>
  </si>
  <si>
    <t>BMI_I2148</t>
  </si>
  <si>
    <t>BR2126</t>
  </si>
  <si>
    <t>Chaperone protein DnaJ</t>
  </si>
  <si>
    <t>BMI_II192</t>
  </si>
  <si>
    <t>BRA0195</t>
  </si>
  <si>
    <t>Chaperonin GroEL, 60 kDa chaperone family</t>
  </si>
  <si>
    <t>BMI_II193</t>
  </si>
  <si>
    <t>BRA0196</t>
  </si>
  <si>
    <t>Co-chaperonin GroES</t>
  </si>
  <si>
    <t>BMI_I1681</t>
  </si>
  <si>
    <t>BR1658</t>
  </si>
  <si>
    <t>RNA polymerase sigma factor RpoE</t>
  </si>
  <si>
    <t>BMI_I1781</t>
  </si>
  <si>
    <t>BR1763</t>
  </si>
  <si>
    <t>RNA polymerase factor sigma-32, RpoH2</t>
  </si>
  <si>
    <t>BMI_I400</t>
  </si>
  <si>
    <t>BR0396</t>
  </si>
  <si>
    <t>Periplasmic serine protease (ClpP class) Protease IV</t>
  </si>
  <si>
    <t>BMI_I568</t>
  </si>
  <si>
    <t>BR0568</t>
  </si>
  <si>
    <t>Protease II, PtrB</t>
  </si>
  <si>
    <t>BMI_1118</t>
  </si>
  <si>
    <t>BR1106</t>
  </si>
  <si>
    <t xml:space="preserve">ATP-dependent protease La, lon </t>
  </si>
  <si>
    <t>BMI_1884</t>
  </si>
  <si>
    <t>BR1864</t>
  </si>
  <si>
    <t xml:space="preserve">ATP-dependent Clp protease, ATP-binding subunit ClpB </t>
  </si>
  <si>
    <t>BMI_I2101</t>
  </si>
  <si>
    <t>BR2079</t>
  </si>
  <si>
    <t>ATP-dependent protease, ATP-binding subunit HslU</t>
  </si>
  <si>
    <t>BMI_I2102</t>
  </si>
  <si>
    <t>BR2080</t>
  </si>
  <si>
    <t>ATP-dependent protease, peptidase subunit, HslV</t>
  </si>
  <si>
    <t>BMI_II283</t>
  </si>
  <si>
    <t>BRA0289</t>
  </si>
  <si>
    <t>Protease</t>
  </si>
  <si>
    <t xml:space="preserve"> Genes encoding transporters </t>
  </si>
  <si>
    <t>Victors*</t>
  </si>
  <si>
    <t>Type**</t>
  </si>
  <si>
    <t>BMI_II955</t>
  </si>
  <si>
    <t>BRA0961</t>
  </si>
  <si>
    <t>ABC transporter ATP-binding protein</t>
  </si>
  <si>
    <t>ABC-transporters</t>
  </si>
  <si>
    <t>BMI_II503</t>
  </si>
  <si>
    <t>BRA0508</t>
  </si>
  <si>
    <t>ABC transporter ATP-binding protein CydD</t>
  </si>
  <si>
    <t>+</t>
  </si>
  <si>
    <t>BMI_I89</t>
  </si>
  <si>
    <t>BR0086</t>
  </si>
  <si>
    <t>ABC transporter ATP-binding protein YvcR</t>
  </si>
  <si>
    <t>BMI_II504</t>
  </si>
  <si>
    <t>BRA0509</t>
  </si>
  <si>
    <t>ABC transporter involved in cytochrome bd, CydC</t>
  </si>
  <si>
    <t>BMI_I98</t>
  </si>
  <si>
    <t>BR0095</t>
  </si>
  <si>
    <t>ABC transporter involved in cytochrome c biogenesis, CcmB subunit</t>
  </si>
  <si>
    <t>BMI_I228</t>
  </si>
  <si>
    <t>BR0225</t>
  </si>
  <si>
    <t>ABC transporter periplasmic substrate-binding protein</t>
  </si>
  <si>
    <t>BMI_I1360</t>
  </si>
  <si>
    <t>BR1349</t>
  </si>
  <si>
    <t>ABC transporter permease</t>
  </si>
  <si>
    <t>BMI_II779</t>
  </si>
  <si>
    <t>BRA0785</t>
  </si>
  <si>
    <t>ABC transporter permease protein</t>
  </si>
  <si>
    <t>BMI_I1361</t>
  </si>
  <si>
    <t>BR1350</t>
  </si>
  <si>
    <t>ABC transporter, ATP binding/permease protein</t>
  </si>
  <si>
    <t>BMI_I1734</t>
  </si>
  <si>
    <t>BR1715</t>
  </si>
  <si>
    <t>BMI_II9</t>
  </si>
  <si>
    <t>BRA0009</t>
  </si>
  <si>
    <t>ABC transporter, ATP-binding protein</t>
  </si>
  <si>
    <t>BMI_II465</t>
  </si>
  <si>
    <t>BRA0468</t>
  </si>
  <si>
    <t>BMI_II528</t>
  </si>
  <si>
    <t>BRA0534</t>
  </si>
  <si>
    <t>BMI_II712</t>
  </si>
  <si>
    <t>BRA0718</t>
  </si>
  <si>
    <t>BMI_II803</t>
  </si>
  <si>
    <t>BRA0809</t>
  </si>
  <si>
    <t>ABC transporter, periplasmic spermidine putrescine-binding protein PotD (TC 3.A.1.11.1)</t>
  </si>
  <si>
    <t>BMI_II115</t>
  </si>
  <si>
    <t>BRA0115</t>
  </si>
  <si>
    <t>ABC transporter, periplasmic substrate-binding protein</t>
  </si>
  <si>
    <t>BMI_II804</t>
  </si>
  <si>
    <t>BRA0810</t>
  </si>
  <si>
    <t>BMI_II1005</t>
  </si>
  <si>
    <t>BRA1012</t>
  </si>
  <si>
    <t>BMI_I1024</t>
  </si>
  <si>
    <t>BR1021</t>
  </si>
  <si>
    <t>ABC transporter, periplasmic substrate-binding protein, putative</t>
  </si>
  <si>
    <t>BMI_II956</t>
  </si>
  <si>
    <t>BRA0962</t>
  </si>
  <si>
    <t>ABC transporter, permease protein</t>
  </si>
  <si>
    <t>BMI_I90</t>
  </si>
  <si>
    <t>BR0087</t>
  </si>
  <si>
    <t>ABC transporter, permease protein, putative</t>
  </si>
  <si>
    <t>BMI_I1981</t>
  </si>
  <si>
    <t>BR1959</t>
  </si>
  <si>
    <t>ABC-type polar amino acid transport system protein</t>
  </si>
  <si>
    <t>BMI_I739</t>
  </si>
  <si>
    <t>BR0741</t>
  </si>
  <si>
    <t>Amino acid ABC transporter periplasmic amino acid-binding protein</t>
  </si>
  <si>
    <t>BMI_I742</t>
  </si>
  <si>
    <t>BR0744</t>
  </si>
  <si>
    <t>Amino acid ABC transporter permease</t>
  </si>
  <si>
    <t>BMI_I1978</t>
  </si>
  <si>
    <t>BR1956</t>
  </si>
  <si>
    <t>Amino acid ABC transporter, ATP-binding protein</t>
  </si>
  <si>
    <t>BMI_II679</t>
  </si>
  <si>
    <t>BRA0684</t>
  </si>
  <si>
    <t>BMI_I1975</t>
  </si>
  <si>
    <t>BR1953</t>
  </si>
  <si>
    <t>Amino acid ABC transporter, periplasmic amino acid-binding protein</t>
  </si>
  <si>
    <t>BMI_II628</t>
  </si>
  <si>
    <t>BRA0631</t>
  </si>
  <si>
    <t>BMI_II629</t>
  </si>
  <si>
    <t>BRA0632</t>
  </si>
  <si>
    <t>BMI_II942</t>
  </si>
  <si>
    <t>BRA0948</t>
  </si>
  <si>
    <t>BMI_I1977</t>
  </si>
  <si>
    <t>BR1955</t>
  </si>
  <si>
    <t>Amino acid ABC transporter, permease protein</t>
  </si>
  <si>
    <t>BMI_II678</t>
  </si>
  <si>
    <t>BRA0683</t>
  </si>
  <si>
    <t>Amino acid ABC transporter, permease protein (Bs pseudogene)</t>
  </si>
  <si>
    <t>BMI_I741</t>
  </si>
  <si>
    <t>BR0743</t>
  </si>
  <si>
    <t>Amino acid ABC transporter, permease protein 2</t>
  </si>
  <si>
    <t>BMI_II1181</t>
  </si>
  <si>
    <t>BRA1175</t>
  </si>
  <si>
    <t>Branched chain amino acid ABC transporter, ATP-binding/permease</t>
  </si>
  <si>
    <t>BMI_II24</t>
  </si>
  <si>
    <t>BRA0024</t>
  </si>
  <si>
    <t>Branched chain amino acid ABC transporter, periplasmic amino acid-binding protein</t>
  </si>
  <si>
    <t>BMI_I1806</t>
  </si>
  <si>
    <t>BR1789</t>
  </si>
  <si>
    <t>Branched-chain amino acid ABC transporter ATP-binding protein</t>
  </si>
  <si>
    <t>BMI_I1808</t>
  </si>
  <si>
    <t>BR1791</t>
  </si>
  <si>
    <t>Branched-chain amino acid ABC transporter permease</t>
  </si>
  <si>
    <t>BMI_II950</t>
  </si>
  <si>
    <t>BRA0956</t>
  </si>
  <si>
    <t>BMI_II948</t>
  </si>
  <si>
    <t>BRA0954</t>
  </si>
  <si>
    <t>Branched-chain amino acid ABC transporter, ATP-binding protein</t>
  </si>
  <si>
    <t>Branched-chain amino acid ABC Transporter, ATP-binding/permease (Bs pseudogene)</t>
  </si>
  <si>
    <t>BMI_II947</t>
  </si>
  <si>
    <t>BRA0953</t>
  </si>
  <si>
    <t>Branched-chain amino acid ABC transporter, periplasmic amino acid-binding protein</t>
  </si>
  <si>
    <t>BMI_II1199</t>
  </si>
  <si>
    <t>BRA1193</t>
  </si>
  <si>
    <t>BMI_II1179</t>
  </si>
  <si>
    <t>BRA1173</t>
  </si>
  <si>
    <t>Branched-chain amino acid ABC transporter, periplasmic amino acid-binding protein, putative</t>
  </si>
  <si>
    <t>BMI_II646</t>
  </si>
  <si>
    <t>BRA0649</t>
  </si>
  <si>
    <t>Branched-chain amino acid ABC transporter, permease</t>
  </si>
  <si>
    <t>BMI_II647</t>
  </si>
  <si>
    <t>BRA0650</t>
  </si>
  <si>
    <t>BMI_II1180</t>
  </si>
  <si>
    <t>BRA1174</t>
  </si>
  <si>
    <t>BMI_I1378</t>
  </si>
  <si>
    <t>BR1368</t>
  </si>
  <si>
    <t>Cobalt ABC transporter ATP-binding protein</t>
  </si>
  <si>
    <t>BMI_II747</t>
  </si>
  <si>
    <t>BRA0754</t>
  </si>
  <si>
    <t>Cobalt ABC transporter, ATP-binding component CbtL</t>
  </si>
  <si>
    <t>BMI_I1377</t>
  </si>
  <si>
    <t>BR1367</t>
  </si>
  <si>
    <t xml:space="preserve">Cobalt ABC transporter, permease protein,  cbiQ or nikQ </t>
  </si>
  <si>
    <r>
      <t xml:space="preserve">Daunorubicin resistance ATP-binding protein </t>
    </r>
    <r>
      <rPr>
        <i/>
        <sz val="9"/>
        <rFont val="Cambria"/>
        <family val="1"/>
        <scheme val="major"/>
      </rPr>
      <t xml:space="preserve">drrA </t>
    </r>
    <r>
      <rPr>
        <sz val="9"/>
        <rFont val="Cambria"/>
        <family val="1"/>
        <scheme val="major"/>
      </rPr>
      <t>(Bs pseudogene)</t>
    </r>
  </si>
  <si>
    <t>BMI_I1596</t>
  </si>
  <si>
    <t>BR1583</t>
  </si>
  <si>
    <t>Dipeptide ABC transporter ATP-binding protein</t>
  </si>
  <si>
    <t>BMI_I1598</t>
  </si>
  <si>
    <t>BR1585</t>
  </si>
  <si>
    <t>Dipeptide ABC transporter permease</t>
  </si>
  <si>
    <t>BMI_II1158</t>
  </si>
  <si>
    <t>BRA1152</t>
  </si>
  <si>
    <t>D-xylose ABC transporter permease, xylH</t>
  </si>
  <si>
    <t>BMI_II1156</t>
  </si>
  <si>
    <t>BRA1150</t>
  </si>
  <si>
    <t>D-xylose ABC transporter, periplasmic D-xylose-binding protein XylF</t>
  </si>
  <si>
    <t>BMI_II714</t>
  </si>
  <si>
    <t>BRA0720</t>
  </si>
  <si>
    <t>Ferric iron ABC transporter, iron-binding protein</t>
  </si>
  <si>
    <t>BMI_II713</t>
  </si>
  <si>
    <t>BRA0719</t>
  </si>
  <si>
    <t>Ferric iron ABC transporter, permease protein</t>
  </si>
  <si>
    <t>BMI_II1189</t>
  </si>
  <si>
    <t>BRA1183</t>
  </si>
  <si>
    <t>Glycerol-3-phosphate ABC transporter, ATP-binding protein UgpC (TC 3,A,1,1,3)</t>
  </si>
  <si>
    <t>BMI_II687</t>
  </si>
  <si>
    <t>BRA0693</t>
  </si>
  <si>
    <t>Glycerol-3-phosphate ABC transporter, periplasmic glycerol-3-phosphate-binding protein (TC 3,A,1,1,3)</t>
  </si>
  <si>
    <t>BMI_II1186</t>
  </si>
  <si>
    <t>BRA1180</t>
  </si>
  <si>
    <t xml:space="preserve">G </t>
  </si>
  <si>
    <t>BMI_II652</t>
  </si>
  <si>
    <t>BRA0655</t>
  </si>
  <si>
    <t>Glycerol-3-phosphate ABC transporter, periplasmic glycerol-3-phosphate-binding protein, ugpB</t>
  </si>
  <si>
    <t>BMI_II1188</t>
  </si>
  <si>
    <t>BRA1182</t>
  </si>
  <si>
    <t>Glycerol-3-phosphate ABC transporter, permease protein UgpA (TC 3,A,1,1,3)</t>
  </si>
  <si>
    <t>BMI_II733</t>
  </si>
  <si>
    <t>BRA0740</t>
  </si>
  <si>
    <t>Glycine betaine/L-proline ABC transporter ATP-binding protein</t>
  </si>
  <si>
    <t>BMI_II731</t>
  </si>
  <si>
    <t>BRA0738</t>
  </si>
  <si>
    <t>Glycine betaine/L-proline ABC transporter periplasmic glycine betaine-binding protein</t>
  </si>
  <si>
    <t>BMI_II732</t>
  </si>
  <si>
    <t>BRA0739</t>
  </si>
  <si>
    <t>Glycine betaine/L-proline ABC transporter permease</t>
  </si>
  <si>
    <t>BMI_I1592</t>
  </si>
  <si>
    <t>BR1579</t>
  </si>
  <si>
    <t>Glycine betaine/L-proline ABC transporter, periplasmic glycine betaine-binding protein, putative</t>
  </si>
  <si>
    <t>BMI_I1593</t>
  </si>
  <si>
    <t>BR1580</t>
  </si>
  <si>
    <t>Glycine betaine/L-proline ABC transporter, permease protein, putative</t>
  </si>
  <si>
    <t>BMI_I216</t>
  </si>
  <si>
    <t>BR0213</t>
  </si>
  <si>
    <t>Hydroxymethylpyrimidine ABC transporter, substrate-binding component</t>
  </si>
  <si>
    <t>BMI_I1355</t>
  </si>
  <si>
    <t>BR1344</t>
  </si>
  <si>
    <t>Iron compound ABC transporter ATP-binding protein</t>
  </si>
  <si>
    <t>BMI_I1356</t>
  </si>
  <si>
    <t>BR1345</t>
  </si>
  <si>
    <t>Iron compound ABC transporter permease</t>
  </si>
  <si>
    <t>BMI_II674</t>
  </si>
  <si>
    <t>BRA0678</t>
  </si>
  <si>
    <t>Iron compound ABC transporter, ATP-binding protein</t>
  </si>
  <si>
    <t>BMI_II694</t>
  </si>
  <si>
    <t>BRA0700</t>
  </si>
  <si>
    <t>Iron compound ABC transporter, periplasmic iron compound-binding protein</t>
  </si>
  <si>
    <t>BMI_II673</t>
  </si>
  <si>
    <t>BRA0677</t>
  </si>
  <si>
    <t>Iron compound ABC transporter, permease</t>
  </si>
  <si>
    <t>BMI_II693</t>
  </si>
  <si>
    <t>BRA0699</t>
  </si>
  <si>
    <t>BMI_II677</t>
  </si>
  <si>
    <t>BRA0682</t>
  </si>
  <si>
    <t>L-Cystine ABC transporter, periplasmic cystine-binding protein</t>
  </si>
  <si>
    <t>BMI_II91</t>
  </si>
  <si>
    <t>BRA0089</t>
  </si>
  <si>
    <t>Molybdate ABC transporter, permease, modB</t>
  </si>
  <si>
    <t>BMI_II92</t>
  </si>
  <si>
    <t>BRA0090</t>
  </si>
  <si>
    <t>Molybdenum ABC transporter, ATP-binding protein, modC</t>
  </si>
  <si>
    <t>BMI_II90</t>
  </si>
  <si>
    <t>BRA0088</t>
  </si>
  <si>
    <t>Molybdenum ABC transporter, periplasmic molybdenum-binding protein, modA</t>
  </si>
  <si>
    <t>BMI_II8</t>
  </si>
  <si>
    <t>BRA0008</t>
  </si>
  <si>
    <t>Nucleoside ABC transporter, permease protein 1</t>
  </si>
  <si>
    <t>BMI_II7</t>
  </si>
  <si>
    <t>BRA0007</t>
  </si>
  <si>
    <t>Nucleoside ABC transporter, permease protein 2</t>
  </si>
  <si>
    <t>BMI_II1098</t>
  </si>
  <si>
    <t>BRA1097</t>
  </si>
  <si>
    <t>Oligopeptide ABC transporter, periplasmic oligopeptide-binding protein</t>
  </si>
  <si>
    <t>BMI_II532</t>
  </si>
  <si>
    <t>BRA0538</t>
  </si>
  <si>
    <t>Oligopeptide ABC transporter, periplasmic oligopeptide-binding protein OppA (TC 3,A,1,5,1)</t>
  </si>
  <si>
    <t>BMI_II530</t>
  </si>
  <si>
    <t>BRA0536</t>
  </si>
  <si>
    <t>Oligopeptide ABC transporter, permease</t>
  </si>
  <si>
    <t>BMI_II401</t>
  </si>
  <si>
    <t>BRA0404</t>
  </si>
  <si>
    <t>Peptide ABC transporter ATP-binding protein</t>
  </si>
  <si>
    <t>BMI_II402</t>
  </si>
  <si>
    <t>BRA0405</t>
  </si>
  <si>
    <t>BMI_II1079</t>
  </si>
  <si>
    <t>BRA1078</t>
  </si>
  <si>
    <t>Peptide ABC transporter, ATP-binding protein</t>
  </si>
  <si>
    <t>BMI_II1080</t>
  </si>
  <si>
    <t>BRA1079</t>
  </si>
  <si>
    <t>BMI_II406</t>
  </si>
  <si>
    <t>BRA0409</t>
  </si>
  <si>
    <t>Peptide ABC transporter, periplasmic peptide-binding protein</t>
  </si>
  <si>
    <t>BMI_II570</t>
  </si>
  <si>
    <t>BRA0576</t>
  </si>
  <si>
    <t>BMI_II404</t>
  </si>
  <si>
    <t>BRA0407</t>
  </si>
  <si>
    <t>Peptide ABC transporter, permease</t>
  </si>
  <si>
    <t>BMI_II405</t>
  </si>
  <si>
    <t>BRA0408</t>
  </si>
  <si>
    <t>BMI_II1081</t>
  </si>
  <si>
    <t>BRA1080</t>
  </si>
  <si>
    <t>BMI_II1082</t>
  </si>
  <si>
    <t>BRA1081</t>
  </si>
  <si>
    <t>BMI_II1099</t>
  </si>
  <si>
    <t>BRA1098</t>
  </si>
  <si>
    <t>BMI_I2161</t>
  </si>
  <si>
    <t>BR2140</t>
  </si>
  <si>
    <t>Phosphate ABC transporter, permease protein, pstA</t>
  </si>
  <si>
    <t>BMI_I2160</t>
  </si>
  <si>
    <t>BR2139</t>
  </si>
  <si>
    <t>Phosphate ABC transporter, permease protein, pstC</t>
  </si>
  <si>
    <t>BMI_I2159</t>
  </si>
  <si>
    <t>BR2138</t>
  </si>
  <si>
    <t>Phosphate ABC transporter, phosphate-binding protein, ptsS</t>
  </si>
  <si>
    <t>BMI_I2162</t>
  </si>
  <si>
    <t>BR2141</t>
  </si>
  <si>
    <t>Phosphate transporter, ATP-binding protein, pstB</t>
  </si>
  <si>
    <t>BMI_II1107</t>
  </si>
  <si>
    <t>BRA1106</t>
  </si>
  <si>
    <t>Spermidine Putrescine ABC transporter permease, PotB (TC 3,A,1,11,1)</t>
  </si>
  <si>
    <t>BMI_I541</t>
  </si>
  <si>
    <t>BR0542</t>
  </si>
  <si>
    <t>ribose ABC transporter ATP-binding protein, rbsA-1</t>
  </si>
  <si>
    <t>BMI_I1650</t>
  </si>
  <si>
    <t>BR1632</t>
  </si>
  <si>
    <t>Ribose ABC transporter ATP-binding protein, rbsA-2</t>
  </si>
  <si>
    <t>BMI_I542</t>
  </si>
  <si>
    <t>BR0543</t>
  </si>
  <si>
    <t>Ribose ABC transporter permease, rbsC-1</t>
  </si>
  <si>
    <t>BMI_I1649</t>
  </si>
  <si>
    <t>BR1631</t>
  </si>
  <si>
    <t>Ribose ABC transporter permease, rbsC-2</t>
  </si>
  <si>
    <t>BMI_II854</t>
  </si>
  <si>
    <t>BRA0860</t>
  </si>
  <si>
    <t>Ribose ABC transporter, ATP-binding protein, RbsA-3</t>
  </si>
  <si>
    <t>BMI_II989</t>
  </si>
  <si>
    <t>BRA0996</t>
  </si>
  <si>
    <t>Ribose ABC transporter, periplasmic ribose-binding protein RbsB (TC 3,A,1,2,1), rsbB-4</t>
  </si>
  <si>
    <t>BMI_II853</t>
  </si>
  <si>
    <t>BRA0859</t>
  </si>
  <si>
    <t>Ribose ABC transporter, permease, rbsC-3</t>
  </si>
  <si>
    <t>BMI_II1106</t>
  </si>
  <si>
    <t>BRA1105</t>
  </si>
  <si>
    <t>Spermidine Putrescine ABC transporter permease component potC (TC_3,A,1,11,1)</t>
  </si>
  <si>
    <t>BMI_I1627</t>
  </si>
  <si>
    <t>BR1612</t>
  </si>
  <si>
    <t>Spermidine/putrescine ABC transporter periplasmic spermidine/putrescine-binding protein, potF</t>
  </si>
  <si>
    <t>BMI_II114</t>
  </si>
  <si>
    <t>BRA0114</t>
  </si>
  <si>
    <t>Spermidine/putrescine ABC transporter permease</t>
  </si>
  <si>
    <t>BMI_II322</t>
  </si>
  <si>
    <t>BRA0327</t>
  </si>
  <si>
    <t>Spermidine/putrescine ABC transporter, ATP-binding protein</t>
  </si>
  <si>
    <t>BMI_II321</t>
  </si>
  <si>
    <t>BRA0326</t>
  </si>
  <si>
    <t>Spermidine/putrescine ABC transporter, periplasmic spermidine/putrescine-binding protein</t>
  </si>
  <si>
    <t xml:space="preserve">BMI_II324 </t>
  </si>
  <si>
    <t>BRA0329</t>
  </si>
  <si>
    <t>Spermidine/putrescine ABC transporter, permease protein</t>
  </si>
  <si>
    <t>Spermidine/putrescine transport ATP-binding protein PotA (Bs pseudogene)</t>
  </si>
  <si>
    <t>BMI_I241</t>
  </si>
  <si>
    <t>BR0238</t>
  </si>
  <si>
    <t>Sugar ABC transporter ATP-binding protein</t>
  </si>
  <si>
    <t>BMI_I1351</t>
  </si>
  <si>
    <t>BR1339</t>
  </si>
  <si>
    <t>BMI_II260</t>
  </si>
  <si>
    <t>BRA0266</t>
  </si>
  <si>
    <t>BMI_II738</t>
  </si>
  <si>
    <t>BRA0745</t>
  </si>
  <si>
    <t>BMI_I238</t>
  </si>
  <si>
    <t>BR0235</t>
  </si>
  <si>
    <t>Sugar ABC transporter periplasmic sugar-binding protein</t>
  </si>
  <si>
    <t>BMI_I239</t>
  </si>
  <si>
    <t>BR0236</t>
  </si>
  <si>
    <t>Sugar ABC transporter permease</t>
  </si>
  <si>
    <t>BMI_I240</t>
  </si>
  <si>
    <t>BR0237</t>
  </si>
  <si>
    <t>BMI_I1352</t>
  </si>
  <si>
    <t>BR1340</t>
  </si>
  <si>
    <t>BMI_II299</t>
  </si>
  <si>
    <t>BRA0305</t>
  </si>
  <si>
    <t>BMI_II300</t>
  </si>
  <si>
    <t>BRA0306</t>
  </si>
  <si>
    <t>BMI_I1353</t>
  </si>
  <si>
    <t>BR1342</t>
  </si>
  <si>
    <t>Sugar ABC transporter, periplasmic sugar-binding protein</t>
  </si>
  <si>
    <t>BMI_II298</t>
  </si>
  <si>
    <t>BRA0304</t>
  </si>
  <si>
    <t>BMI_II741</t>
  </si>
  <si>
    <t>BRA0748</t>
  </si>
  <si>
    <t>BMI_II931</t>
  </si>
  <si>
    <t>BRA0937</t>
  </si>
  <si>
    <t>BMI_II742</t>
  </si>
  <si>
    <t>BRA0749</t>
  </si>
  <si>
    <t>Sugar ABC transporter, permease</t>
  </si>
  <si>
    <t>BMI_II686</t>
  </si>
  <si>
    <t>BRA0692</t>
  </si>
  <si>
    <t xml:space="preserve">Sugar ABC transporter, permease </t>
  </si>
  <si>
    <t>BMI_II743</t>
  </si>
  <si>
    <t>BRA0750</t>
  </si>
  <si>
    <t>Sugar ABC transporter, permease protein</t>
  </si>
  <si>
    <t>BMI_II1187</t>
  </si>
  <si>
    <t>BRA1181</t>
  </si>
  <si>
    <t>BMI_I1340</t>
  </si>
  <si>
    <t>BR1328</t>
  </si>
  <si>
    <t>Sulfate ABC transporter permease</t>
  </si>
  <si>
    <t>BMI_I1341</t>
  </si>
  <si>
    <t>BR1329</t>
  </si>
  <si>
    <t>BMI_I1342</t>
  </si>
  <si>
    <t>BR1330</t>
  </si>
  <si>
    <t>Sulfate ABC transporter sulfate-binding protein</t>
  </si>
  <si>
    <t>BMI_II464</t>
  </si>
  <si>
    <t>BRA0467</t>
  </si>
  <si>
    <t>Taurine ABC transporter, permease</t>
  </si>
  <si>
    <t>BMI_II1194</t>
  </si>
  <si>
    <t>BRA1188</t>
  </si>
  <si>
    <t>BMI_II1192</t>
  </si>
  <si>
    <t>BRA1186</t>
  </si>
  <si>
    <t>Taurine ABC transporter, taurine-binding protein</t>
  </si>
  <si>
    <t>BMI_II563</t>
  </si>
  <si>
    <t>BRA0569</t>
  </si>
  <si>
    <t>Unspecified monosaccharide ABC transport system, permease component Ia (FIG025991)/Ib (FIG143636)</t>
  </si>
  <si>
    <t>BMI_I543</t>
  </si>
  <si>
    <t>BR0544</t>
  </si>
  <si>
    <t>Xylose ABC transporter, periplasmic xylose-binding protein XylF</t>
  </si>
  <si>
    <t>BMI_II1130</t>
  </si>
  <si>
    <t>BRA1124</t>
  </si>
  <si>
    <t>Zinc ABC transporter permease, znuB</t>
  </si>
  <si>
    <t>BMI_II1128</t>
  </si>
  <si>
    <t>BRA1122</t>
  </si>
  <si>
    <t>Zinc ABC transporter, periplasmic-binding protein ZnuA</t>
  </si>
  <si>
    <t>BMI_II1182</t>
  </si>
  <si>
    <t>BRA1176</t>
  </si>
  <si>
    <t>Branched-chain amino acid transport ATP-binding protein LivF (TC 3,A,1,4,1)</t>
  </si>
  <si>
    <t>BMI_II951</t>
  </si>
  <si>
    <t>BRA0957</t>
  </si>
  <si>
    <t>Branched-chain amino acid transport system permease protein LivM (TC 3,A,1,4,1)</t>
  </si>
  <si>
    <t>BMI_II1004</t>
  </si>
  <si>
    <t>BRA1011</t>
  </si>
  <si>
    <t>Dipeptide transport system permease protein DppB (TC 3,A,1,5,2)</t>
  </si>
  <si>
    <t>BMI_I1800</t>
  </si>
  <si>
    <t>BR1782</t>
  </si>
  <si>
    <t>High-affinity leucine-specific transport system, periplasmic binding protein LivK</t>
  </si>
  <si>
    <t>BMI_I1803</t>
  </si>
  <si>
    <t>BR1785</t>
  </si>
  <si>
    <t>BMI_II795</t>
  </si>
  <si>
    <t>BRA0801</t>
  </si>
  <si>
    <t>Nickel transport ATP-binding protein NikD (TC 3,A,1,5,3)</t>
  </si>
  <si>
    <t>BMI_II796</t>
  </si>
  <si>
    <t>BRA0802</t>
  </si>
  <si>
    <t>Nickel transport system permease protein NikC (TC 3,A,1,5,3)</t>
  </si>
  <si>
    <t>BMI_II529</t>
  </si>
  <si>
    <t>BRA0535</t>
  </si>
  <si>
    <t>Oligopeptide transport system permease protein OppC (TC 3,A,1,5,1)</t>
  </si>
  <si>
    <t>BMI_II778</t>
  </si>
  <si>
    <t>BRA0784</t>
  </si>
  <si>
    <t>BMI_I1776</t>
  </si>
  <si>
    <t>BR1757</t>
  </si>
  <si>
    <t>Thiamine transporter substrate binding subunit, tbpA</t>
  </si>
  <si>
    <t>BMI_II259</t>
  </si>
  <si>
    <t>BRA0265</t>
  </si>
  <si>
    <t>L-arabinose-binding periplasmic protein precursor AraF (TC 3,A,1,2,2)</t>
  </si>
  <si>
    <t>BMI_I1701</t>
  </si>
  <si>
    <t>BR1680</t>
  </si>
  <si>
    <t>Major facilitator family transporter</t>
  </si>
  <si>
    <t>MFS</t>
  </si>
  <si>
    <t>BMI_I1985</t>
  </si>
  <si>
    <t>BR1963</t>
  </si>
  <si>
    <t>BMI_II526</t>
  </si>
  <si>
    <t>BRA0532</t>
  </si>
  <si>
    <t>BMI_II604</t>
  </si>
  <si>
    <t>BRA0608</t>
  </si>
  <si>
    <t>BMI_II882</t>
  </si>
  <si>
    <t>BRA0888</t>
  </si>
  <si>
    <t>BMI_II305</t>
  </si>
  <si>
    <t>BRA0311</t>
  </si>
  <si>
    <t>Major facilitator superfamily transporter</t>
  </si>
  <si>
    <t>BMI_II441</t>
  </si>
  <si>
    <t>BRA0444</t>
  </si>
  <si>
    <t>BMI_II1010</t>
  </si>
  <si>
    <t>BRA1017</t>
  </si>
  <si>
    <t>BMI_II116</t>
  </si>
  <si>
    <t>BRA0116</t>
  </si>
  <si>
    <t xml:space="preserve">Bcr/CflA family drug resistance transporter, MFS family </t>
  </si>
  <si>
    <t>BMI_II682</t>
  </si>
  <si>
    <t>BRA0687</t>
  </si>
  <si>
    <t xml:space="preserve">Bcr/CflA subfamily drug resistance transporter, MFS family </t>
  </si>
  <si>
    <t>BMI_I1413</t>
  </si>
  <si>
    <t>BR1401</t>
  </si>
  <si>
    <t>Bcr/CflA subfamily drug resistance transporter, tcaB, MFS family</t>
  </si>
  <si>
    <t>BMI_II700</t>
  </si>
  <si>
    <t>BRA0706</t>
  </si>
  <si>
    <t>TRANSPORTER, MFS superfamily</t>
  </si>
  <si>
    <t>BMI_I349</t>
  </si>
  <si>
    <t>BR0344</t>
  </si>
  <si>
    <t>TRAP dicarboxylate transporter, DctM subunit, unknown substrate 6</t>
  </si>
  <si>
    <t>TRAP</t>
  </si>
  <si>
    <t>BMI_I348</t>
  </si>
  <si>
    <t>BR0343</t>
  </si>
  <si>
    <t>TRAP dicarboxylate transporter, DctQ subunit, unknown substrate 6</t>
  </si>
  <si>
    <t>BMI_I1205</t>
  </si>
  <si>
    <t>BR1194</t>
  </si>
  <si>
    <t>TRAP transporter solute receptor, TAXI family precursor</t>
  </si>
  <si>
    <t>BMI_I350</t>
  </si>
  <si>
    <t>BR0345</t>
  </si>
  <si>
    <t>TRAP transporter solute receptor, unknown substrate 6</t>
  </si>
  <si>
    <t>BMI_II685</t>
  </si>
  <si>
    <t>BRA0691</t>
  </si>
  <si>
    <t>cell processes; transport of small molecules</t>
  </si>
  <si>
    <t>Other</t>
  </si>
  <si>
    <t>BMI_II870</t>
  </si>
  <si>
    <t>BRA0876</t>
  </si>
  <si>
    <t>Magnesium transporter MgtE</t>
  </si>
  <si>
    <t>BMI_I1496</t>
  </si>
  <si>
    <t>BR1481</t>
  </si>
  <si>
    <t>Na/Pi-cotransporter family protein</t>
  </si>
  <si>
    <t>BMI_II232</t>
  </si>
  <si>
    <t>BRA0236</t>
  </si>
  <si>
    <t>Permease of the drug/metabolite transporter (DMT) superfamily</t>
  </si>
  <si>
    <t>BMI_I298</t>
  </si>
  <si>
    <t>BR0292</t>
  </si>
  <si>
    <t>RND efflux system, inner membrane transporter CmeB</t>
  </si>
  <si>
    <t>BMI_I629</t>
  </si>
  <si>
    <t>BR0630</t>
  </si>
  <si>
    <t>Transporter</t>
  </si>
  <si>
    <t>BMI_I1505</t>
  </si>
  <si>
    <t>BR1490</t>
  </si>
  <si>
    <t>BMI_I1586</t>
  </si>
  <si>
    <t>BR1573</t>
  </si>
  <si>
    <t>BMI_I1373</t>
  </si>
  <si>
    <t>BR1363</t>
  </si>
  <si>
    <t>Urea transporter</t>
  </si>
  <si>
    <t>* PHIDIAS-Victors database of virulence factors (University of Michigan) (http://www.phidias.us/victors/index.php)</t>
  </si>
  <si>
    <r>
      <rPr>
        <sz val="9"/>
        <color theme="1"/>
        <rFont val="Cambria"/>
        <family val="1"/>
        <scheme val="major"/>
      </rPr>
      <t xml:space="preserve">** </t>
    </r>
    <r>
      <rPr>
        <b/>
        <sz val="9"/>
        <color theme="1"/>
        <rFont val="Cambria"/>
        <family val="1"/>
        <scheme val="major"/>
      </rPr>
      <t xml:space="preserve">MAIN TRANSPORTER TYPES: </t>
    </r>
  </si>
  <si>
    <t>ABC Transporter: ATP-Binding Cassette Transporters</t>
  </si>
  <si>
    <t xml:space="preserve">MFS: Major Facilitator Superfamily Transporters </t>
  </si>
  <si>
    <t xml:space="preserve">TRAP: Tripartite ATP-independent Periplasmic Transporters </t>
  </si>
  <si>
    <r>
      <t xml:space="preserve">Acid-responsive </t>
    </r>
    <r>
      <rPr>
        <b/>
        <i/>
        <sz val="11"/>
        <color theme="0"/>
        <rFont val="Cambria"/>
        <family val="1"/>
        <scheme val="major"/>
      </rPr>
      <t>Brucella</t>
    </r>
    <r>
      <rPr>
        <b/>
        <sz val="11"/>
        <color theme="0"/>
        <rFont val="Cambria"/>
        <family val="1"/>
        <scheme val="major"/>
      </rPr>
      <t xml:space="preserve"> genes encoding two-component systems and transcriptional regulators</t>
    </r>
  </si>
  <si>
    <t>Function /Protein</t>
  </si>
  <si>
    <t>BMI_I136</t>
  </si>
  <si>
    <t>BR0133</t>
  </si>
  <si>
    <t>Sensor histidine kinase RegB</t>
  </si>
  <si>
    <t>BMI_I140</t>
  </si>
  <si>
    <t>BR0137</t>
  </si>
  <si>
    <t>Dna binding response regulator RegA</t>
  </si>
  <si>
    <t>BMI_I200</t>
  </si>
  <si>
    <t>BR0196</t>
  </si>
  <si>
    <t>Crp/FNR family transcriptional regulator</t>
  </si>
  <si>
    <t>BMI_I203</t>
  </si>
  <si>
    <t>BR0199</t>
  </si>
  <si>
    <t>Glycerol-3-phosphate transcriptional regulator, GlpR</t>
  </si>
  <si>
    <t>BMI_I215</t>
  </si>
  <si>
    <t>BR0212</t>
  </si>
  <si>
    <t>Transcriptional regulator TenA</t>
  </si>
  <si>
    <t>BMI_I222</t>
  </si>
  <si>
    <t>BR0219</t>
  </si>
  <si>
    <t>Sensory box/GGDEF domain/EAL domain protein</t>
  </si>
  <si>
    <t>BMI_I357</t>
  </si>
  <si>
    <t>BR0352</t>
  </si>
  <si>
    <t>LysR family transcriptional regulator</t>
  </si>
  <si>
    <t>BMI_I369</t>
  </si>
  <si>
    <t>BR0364</t>
  </si>
  <si>
    <t>Fur family transcriptional regulator</t>
  </si>
  <si>
    <t>BMI_I553</t>
  </si>
  <si>
    <t>BR0554</t>
  </si>
  <si>
    <t>Transcriptional regulator BetI</t>
  </si>
  <si>
    <t>BMI_I557</t>
  </si>
  <si>
    <t>BR0558</t>
  </si>
  <si>
    <t>AbrB family transcriptional regulator</t>
  </si>
  <si>
    <t>BMI_I559</t>
  </si>
  <si>
    <t>BR0560</t>
  </si>
  <si>
    <t>GntR family transcriptional regulator</t>
  </si>
  <si>
    <t>BMI_I569</t>
  </si>
  <si>
    <t>BR0569</t>
  </si>
  <si>
    <t>Ros/MucR family transcriptional regulator</t>
  </si>
  <si>
    <t>BMI_I603</t>
  </si>
  <si>
    <t>BR0604</t>
  </si>
  <si>
    <t>DNA-binding response regulator</t>
  </si>
  <si>
    <t>BMI_I615</t>
  </si>
  <si>
    <t>BR0616</t>
  </si>
  <si>
    <t>Sensor histidine kinase</t>
  </si>
  <si>
    <t>BMI_I653</t>
  </si>
  <si>
    <t>BR0654</t>
  </si>
  <si>
    <t>BMI_I865</t>
  </si>
  <si>
    <t>BR0868</t>
  </si>
  <si>
    <t>AsnC family transcriptional regulator</t>
  </si>
  <si>
    <t>BMI_I869</t>
  </si>
  <si>
    <t>BR0872</t>
  </si>
  <si>
    <t>Exopolysacchride production negative regulator ExoR</t>
  </si>
  <si>
    <t>BMI_I1006</t>
  </si>
  <si>
    <t>BR1005</t>
  </si>
  <si>
    <t>Nitrogen regulatory protein P-II, GlnB</t>
  </si>
  <si>
    <t>BMI_I1098</t>
  </si>
  <si>
    <t>BR1086</t>
  </si>
  <si>
    <t>BMI_I1331</t>
  </si>
  <si>
    <t>BR1319</t>
  </si>
  <si>
    <t>AraC family transcriptional regulator</t>
  </si>
  <si>
    <t>BMI_I1391</t>
  </si>
  <si>
    <t>BR1381</t>
  </si>
  <si>
    <t>TetR family transcriptional regulator</t>
  </si>
  <si>
    <t>BMI_I1455</t>
  </si>
  <si>
    <t>BR1443</t>
  </si>
  <si>
    <t>Transglycosylase SLT domain protein</t>
  </si>
  <si>
    <t>ArsR family transcriptional regulator</t>
  </si>
  <si>
    <t>BMI_I1535</t>
  </si>
  <si>
    <t>BR1521</t>
  </si>
  <si>
    <t>Transcriptional regulatory protein OmpR</t>
  </si>
  <si>
    <t>BMI_I1537</t>
  </si>
  <si>
    <t>BR1522</t>
  </si>
  <si>
    <t>Osmolarity sensor protein EnvZ</t>
  </si>
  <si>
    <t>BMI_I1584</t>
  </si>
  <si>
    <t>BR1571</t>
  </si>
  <si>
    <t>Leucine-responsive regulatory protein, Lrp-2</t>
  </si>
  <si>
    <t>BMI_I1585</t>
  </si>
  <si>
    <t>BR1572</t>
  </si>
  <si>
    <t>MarR family transcriptional regulator</t>
  </si>
  <si>
    <t>BMI_I1602</t>
  </si>
  <si>
    <t>BR1589</t>
  </si>
  <si>
    <t>BMI_I1612</t>
  </si>
  <si>
    <t>BR1599</t>
  </si>
  <si>
    <t>Cell cycle transcriptional regulator CtrA</t>
  </si>
  <si>
    <t>BMI_I1648</t>
  </si>
  <si>
    <t>BR1630</t>
  </si>
  <si>
    <t>LacI family sugar-binding transcriptional regulator</t>
  </si>
  <si>
    <t>BMI_I1661</t>
  </si>
  <si>
    <t>BR1639</t>
  </si>
  <si>
    <t>IclR family transcriptional regulator</t>
  </si>
  <si>
    <t>BMI_I1677</t>
  </si>
  <si>
    <t>BR1655</t>
  </si>
  <si>
    <t>BMI_I1679</t>
  </si>
  <si>
    <t>BR1657</t>
  </si>
  <si>
    <t>Two-component response regulator, PhyR</t>
  </si>
  <si>
    <t>BMI_I1697</t>
  </si>
  <si>
    <t>BR1676</t>
  </si>
  <si>
    <t>BMI_I1812</t>
  </si>
  <si>
    <t>BR1795</t>
  </si>
  <si>
    <t>BMI_I1813</t>
  </si>
  <si>
    <t>BR1796</t>
  </si>
  <si>
    <t>BMI_I1869</t>
  </si>
  <si>
    <t>BR1852</t>
  </si>
  <si>
    <t>Cro/CI family transcriptional regulator</t>
  </si>
  <si>
    <t>BMI_I2071</t>
  </si>
  <si>
    <t>BR2049</t>
  </si>
  <si>
    <t>LacI family transcription regulator</t>
  </si>
  <si>
    <t>BMI_I2163</t>
  </si>
  <si>
    <t>BR2142</t>
  </si>
  <si>
    <t>Phosphate transport system, regulatory protein PhoU</t>
  </si>
  <si>
    <t>BMI_I2164</t>
  </si>
  <si>
    <t>BR2143</t>
  </si>
  <si>
    <t>Phosphate regulon transcriptional regulatory protein PhoB</t>
  </si>
  <si>
    <t>BMI_II41</t>
  </si>
  <si>
    <t>BRA0041</t>
  </si>
  <si>
    <t>BMI_II42</t>
  </si>
  <si>
    <t>BRA0042</t>
  </si>
  <si>
    <t>LuxR family DNA-binding response regulator</t>
  </si>
  <si>
    <t>BMI_II160</t>
  </si>
  <si>
    <t>BRA0163</t>
  </si>
  <si>
    <t>BMI_II218</t>
  </si>
  <si>
    <t>BRA0221</t>
  </si>
  <si>
    <t>BMI_II225</t>
  </si>
  <si>
    <t>BRA0228</t>
  </si>
  <si>
    <r>
      <t>DNA-binding response regulator (</t>
    </r>
    <r>
      <rPr>
        <i/>
        <sz val="9"/>
        <rFont val="Cambria"/>
        <family val="1"/>
        <scheme val="major"/>
      </rPr>
      <t xml:space="preserve">B. suis </t>
    </r>
    <r>
      <rPr>
        <sz val="9"/>
        <rFont val="Cambria"/>
        <family val="1"/>
        <scheme val="major"/>
      </rPr>
      <t>pseudogene)</t>
    </r>
  </si>
  <si>
    <t>BMI_II231</t>
  </si>
  <si>
    <t>BRA0235</t>
  </si>
  <si>
    <t>GAF/GGDEF domain-containing protein</t>
  </si>
  <si>
    <t>Transcriptional regulator NnrR</t>
  </si>
  <si>
    <t>BMI_II349</t>
  </si>
  <si>
    <t>BRA0354</t>
  </si>
  <si>
    <t>Transcriptional regulator OxyR</t>
  </si>
  <si>
    <t>BMI_II386</t>
  </si>
  <si>
    <t>BRA0389</t>
  </si>
  <si>
    <t>BMI_II407</t>
  </si>
  <si>
    <t>BRA0410</t>
  </si>
  <si>
    <t>BMI_II412</t>
  </si>
  <si>
    <t>BRA0415</t>
  </si>
  <si>
    <t>LuxR family transcriptional regulator</t>
  </si>
  <si>
    <t>BMI_II453</t>
  </si>
  <si>
    <t>BRA0456</t>
  </si>
  <si>
    <t>BMI_II456</t>
  </si>
  <si>
    <t>BRA0459</t>
  </si>
  <si>
    <t>BMI_II459</t>
  </si>
  <si>
    <t>BRA0462</t>
  </si>
  <si>
    <t>BMI_II477</t>
  </si>
  <si>
    <t>BRA0480</t>
  </si>
  <si>
    <t>BMI_II610</t>
  </si>
  <si>
    <t>BRA0614</t>
  </si>
  <si>
    <t>Nucleoside diphosphate kinase regulator</t>
  </si>
  <si>
    <t>BMI_II615</t>
  </si>
  <si>
    <t>BRA0618</t>
  </si>
  <si>
    <t>GGDEF domain-containing protein</t>
  </si>
  <si>
    <t>BMI_II625</t>
  </si>
  <si>
    <t>BRA0628</t>
  </si>
  <si>
    <t>BMI_II631</t>
  </si>
  <si>
    <t>BRA0634</t>
  </si>
  <si>
    <t>BMI_II637</t>
  </si>
  <si>
    <t>BRA0640</t>
  </si>
  <si>
    <t>PobR protein</t>
  </si>
  <si>
    <t>BMI_II639</t>
  </si>
  <si>
    <t>BRA0642</t>
  </si>
  <si>
    <t>Transcriptional regulator PcaQ</t>
  </si>
  <si>
    <t>BMI_II703</t>
  </si>
  <si>
    <t>BRA0709</t>
  </si>
  <si>
    <t xml:space="preserve">Transcriptional regulator OxyR </t>
  </si>
  <si>
    <t>BMI_II737</t>
  </si>
  <si>
    <t>BRA0744</t>
  </si>
  <si>
    <t>RpiR family transcriptional regulator</t>
  </si>
  <si>
    <t>BMI_II754</t>
  </si>
  <si>
    <t>BRA0761</t>
  </si>
  <si>
    <t>BMI_II766</t>
  </si>
  <si>
    <t>BRA0773</t>
  </si>
  <si>
    <t>BMI_II799</t>
  </si>
  <si>
    <t>BRA0805</t>
  </si>
  <si>
    <t>Nickel responsive regulator, nikR</t>
  </si>
  <si>
    <t>BMI_II851</t>
  </si>
  <si>
    <t>BRA0857</t>
  </si>
  <si>
    <t>DeoR family transcriptional regulator</t>
  </si>
  <si>
    <t>BMI_II862</t>
  </si>
  <si>
    <t>BRA0868</t>
  </si>
  <si>
    <t>BMI_II897</t>
  </si>
  <si>
    <t>BRA0903</t>
  </si>
  <si>
    <t xml:space="preserve">Transcriptional regulator, </t>
  </si>
  <si>
    <t>BMI_II907</t>
  </si>
  <si>
    <t>BRA0913</t>
  </si>
  <si>
    <t>BMI_II919</t>
  </si>
  <si>
    <t>BRA0925</t>
  </si>
  <si>
    <t>BMI_II945</t>
  </si>
  <si>
    <t>BRA0951</t>
  </si>
  <si>
    <t>BMI_II946</t>
  </si>
  <si>
    <t>BRA0952</t>
  </si>
  <si>
    <t>BMI_II1008</t>
  </si>
  <si>
    <t>BRA1015</t>
  </si>
  <si>
    <t>BMI_II1097</t>
  </si>
  <si>
    <t>BRA1096</t>
  </si>
  <si>
    <t>Transcriptional regulator</t>
  </si>
  <si>
    <t>BMI_II1146</t>
  </si>
  <si>
    <t>BRA1140</t>
  </si>
  <si>
    <t>BMI_II1160</t>
  </si>
  <si>
    <t>BRA1154</t>
  </si>
  <si>
    <t>BMI_II1175</t>
  </si>
  <si>
    <t>BRA1169</t>
  </si>
  <si>
    <t>BMI_II1185</t>
  </si>
  <si>
    <t>BRA1179</t>
  </si>
  <si>
    <t>BMI_II296</t>
  </si>
  <si>
    <t>BRA0302</t>
  </si>
  <si>
    <t>Sugar-binding protein</t>
  </si>
  <si>
    <t>List of genes reported as virulence-related</t>
  </si>
  <si>
    <t>Function</t>
  </si>
  <si>
    <t>VFPB**</t>
  </si>
  <si>
    <t>* PHIDIAS-Victors database (University of Michigan) (http://www.phidias.us/victors/index.php)</t>
  </si>
  <si>
    <t>BMI_II240</t>
  </si>
  <si>
    <t>BRA0246</t>
  </si>
  <si>
    <t>Cytochrome c oxidase, subunit III</t>
  </si>
  <si>
    <t>VF</t>
  </si>
  <si>
    <t>** Virulence Factors of Pathogenic Bacteria database (http://www.mgc.ac.cn/VFs/main.htm)</t>
  </si>
  <si>
    <t>BMI_II859</t>
  </si>
  <si>
    <t>BRA0865</t>
  </si>
  <si>
    <t>Erythritol phosphate dehydrogenase EryB (glycerol-3-phosphate dehydrogenase)</t>
  </si>
  <si>
    <t>ABC transporter, ATP-binding/permease</t>
  </si>
  <si>
    <t>ABC transporter, ATP-binding protein CydD</t>
  </si>
  <si>
    <t>BMI_II506</t>
  </si>
  <si>
    <t>BRA0511</t>
  </si>
  <si>
    <t>Cytochrome d ubiquinol oxidase subunit II,cydB</t>
  </si>
  <si>
    <t>BMI_I1096</t>
  </si>
  <si>
    <t>BR1084</t>
  </si>
  <si>
    <t>CAIB/BAIF family protein</t>
  </si>
  <si>
    <t>BMI_I1799</t>
  </si>
  <si>
    <t>BR1781</t>
  </si>
  <si>
    <t>Pyruvate carboxylase, pyc (EC 6,4,1,1)</t>
  </si>
  <si>
    <t>BMI_I2107</t>
  </si>
  <si>
    <t>BR2085</t>
  </si>
  <si>
    <t>Imidazole glycerol phosphate synthase subunit HisF</t>
  </si>
  <si>
    <t>BMI_II718</t>
  </si>
  <si>
    <t>BRA0725</t>
  </si>
  <si>
    <t>Glycine dehydrogenase [decarboxylating] (glycine cleavage system P protein) (EC 1,4,4,2)</t>
  </si>
  <si>
    <t>BMI_II720</t>
  </si>
  <si>
    <t>BRA0727</t>
  </si>
  <si>
    <t>Glycine cleavage system aminomethyltransferase T, gcvT</t>
  </si>
  <si>
    <t>BMI_I928</t>
  </si>
  <si>
    <t>BR0930</t>
  </si>
  <si>
    <t>Cysteine desulfurase (EC 2,8,1,7)</t>
  </si>
  <si>
    <t>5-methyltetrahydrofolate--homocysteine methyltransferase (EC 2,1,1,13), metH</t>
  </si>
  <si>
    <t>BMI_I1058</t>
  </si>
  <si>
    <t>BR1053</t>
  </si>
  <si>
    <t>Cysteine synthase A</t>
  </si>
  <si>
    <t>BMI_I1402</t>
  </si>
  <si>
    <t>BR1391</t>
  </si>
  <si>
    <t>Phosphoserine phosphatase, serB (EC 3,1,3,3)</t>
  </si>
  <si>
    <t>BMI_I1928</t>
  </si>
  <si>
    <t>BR1906</t>
  </si>
  <si>
    <t>Isopropylmalate isomerase large subunit, LeuC</t>
  </si>
  <si>
    <t>BMI_I1390</t>
  </si>
  <si>
    <t>BR1380</t>
  </si>
  <si>
    <t>Ketol-acid reductoisomerase, ilvC (EC 1,1,1,86)</t>
  </si>
  <si>
    <t>BMI_I1763</t>
  </si>
  <si>
    <t>BR1744</t>
  </si>
  <si>
    <t>F</t>
  </si>
  <si>
    <t>Phosphoribosylaminoimidazole carboxylase, catalytic subunit, PurE (EC 4,1,1,21)</t>
  </si>
  <si>
    <t>BMI_I836</t>
  </si>
  <si>
    <t>BR0837</t>
  </si>
  <si>
    <t>Phosphoribosylformylglycinamidine synthase II, PurL</t>
  </si>
  <si>
    <t>BMI_I1832</t>
  </si>
  <si>
    <t>BR1816</t>
  </si>
  <si>
    <t>Bifunctional phosphoribosylaminoimidazolecarboxamide formyltransferase/IMP cyclohydrolase, PurH</t>
  </si>
  <si>
    <t>BMI_I418</t>
  </si>
  <si>
    <t>BR0414</t>
  </si>
  <si>
    <t>Phosphoribosylamine--glycine ligase (EC 6,3,4,13)</t>
  </si>
  <si>
    <t>BMI_II382</t>
  </si>
  <si>
    <t>BRA0385</t>
  </si>
  <si>
    <r>
      <t xml:space="preserve">Putative phosphoketolase, </t>
    </r>
    <r>
      <rPr>
        <i/>
        <sz val="9"/>
        <rFont val="Cambria"/>
        <family val="1"/>
        <scheme val="major"/>
      </rPr>
      <t>xfp</t>
    </r>
    <r>
      <rPr>
        <sz val="9"/>
        <rFont val="Cambria"/>
        <family val="1"/>
        <scheme val="major"/>
      </rPr>
      <t>,  Xylulose-5-phosphate phosphoketolase (EC 4,1,2,9); Fructose-6-phosphate phosphoketolase (EC 4,1,2,22)</t>
    </r>
  </si>
  <si>
    <t>BMI_II771</t>
  </si>
  <si>
    <t>BRA0778</t>
  </si>
  <si>
    <r>
      <t xml:space="preserve">Glucose-6-phosphate 1-dehydrogenase, </t>
    </r>
    <r>
      <rPr>
        <i/>
        <sz val="9"/>
        <rFont val="Cambria"/>
        <family val="1"/>
        <scheme val="major"/>
      </rPr>
      <t>zwf</t>
    </r>
  </si>
  <si>
    <r>
      <t xml:space="preserve">Glycerol-3-phosphate ABC transporter, periplasmic glycerol-3-P-binding protein, </t>
    </r>
    <r>
      <rPr>
        <i/>
        <sz val="9"/>
        <rFont val="Cambria"/>
        <family val="1"/>
        <scheme val="major"/>
      </rPr>
      <t>ugpB</t>
    </r>
  </si>
  <si>
    <t>BMI_I2149</t>
  </si>
  <si>
    <t>BR2127</t>
  </si>
  <si>
    <t>I</t>
  </si>
  <si>
    <r>
      <t xml:space="preserve">Phospholipid N-methyltransferase, </t>
    </r>
    <r>
      <rPr>
        <i/>
        <sz val="9"/>
        <rFont val="Cambria"/>
        <family val="1"/>
        <scheme val="major"/>
      </rPr>
      <t>pmtA</t>
    </r>
  </si>
  <si>
    <t>BMI_I28</t>
  </si>
  <si>
    <t>BR0027</t>
  </si>
  <si>
    <t>J</t>
  </si>
  <si>
    <t>SSU ribosomal protein S1p</t>
  </si>
  <si>
    <t>BMI_I1550</t>
  </si>
  <si>
    <t>BR1536</t>
  </si>
  <si>
    <t>Peptidyl-tRNA hydrolase, pth (EC 3,1,1,29)</t>
  </si>
  <si>
    <t>BMI_I1929</t>
  </si>
  <si>
    <t>BR1907</t>
  </si>
  <si>
    <r>
      <t xml:space="preserve">50S ribosomal protein L19, </t>
    </r>
    <r>
      <rPr>
        <i/>
        <sz val="9"/>
        <rFont val="Cambria"/>
        <family val="1"/>
        <scheme val="major"/>
      </rPr>
      <t>rplS</t>
    </r>
  </si>
  <si>
    <t>BMI_II706</t>
  </si>
  <si>
    <t>BRA0712</t>
  </si>
  <si>
    <t>SIS domain-containing protein</t>
  </si>
  <si>
    <t>BMI_I1388</t>
  </si>
  <si>
    <t>BR1378</t>
  </si>
  <si>
    <t>Class I aminotransferase</t>
  </si>
  <si>
    <t>BMI_I1667</t>
  </si>
  <si>
    <t>BR1646</t>
  </si>
  <si>
    <t>Base-excision DNA repair protein</t>
  </si>
  <si>
    <t>BMI_II71</t>
  </si>
  <si>
    <t>BRA0069</t>
  </si>
  <si>
    <t>type IV secretion system protein VirB1</t>
  </si>
  <si>
    <t>BMI_I1118</t>
  </si>
  <si>
    <t>ATP-dependent protease La, lon (EC 3,4,21,53)</t>
  </si>
  <si>
    <t>Hypothetical protein</t>
  </si>
  <si>
    <t>BMI_II308</t>
  </si>
  <si>
    <t>BRA0314</t>
  </si>
  <si>
    <t>Glutaredoxin-like protein NrdH</t>
  </si>
  <si>
    <t>BMI_II37</t>
  </si>
  <si>
    <t>BRA0037</t>
  </si>
  <si>
    <t>Magnesium ion-transporting ATPase E1-E2 family protein</t>
  </si>
  <si>
    <t>BMI_II980</t>
  </si>
  <si>
    <t>BRA0987</t>
  </si>
  <si>
    <t>Cobalamin synthesis protein/P47K family protein</t>
  </si>
  <si>
    <t>BMI_I1123</t>
  </si>
  <si>
    <t>BR1111</t>
  </si>
  <si>
    <t>RNA-binding protein Hfq</t>
  </si>
  <si>
    <t>BMI_I1477</t>
  </si>
  <si>
    <t>BR1465</t>
  </si>
  <si>
    <t>BMI_II860</t>
  </si>
  <si>
    <t>BRA0866</t>
  </si>
  <si>
    <t>D-erythrulose 4-phosphate dehydrogenase EryC (EC 1,1,1,-)</t>
  </si>
  <si>
    <t>BMI_I1129</t>
  </si>
  <si>
    <t>BR1117</t>
  </si>
  <si>
    <t>Nitrogen regulation protein NtrC</t>
  </si>
  <si>
    <t>BMI_II66</t>
  </si>
  <si>
    <t>BRA0064</t>
  </si>
  <si>
    <t>Type IV secretion system protein VirB6</t>
  </si>
  <si>
    <t xml:space="preserve">  O-antigen export system ATP-binding protein RfbE</t>
  </si>
  <si>
    <t>BMI_I1163</t>
  </si>
  <si>
    <t>BR1152</t>
  </si>
  <si>
    <r>
      <t xml:space="preserve">(3R)-hydroxymyristoyl-ACP dehydratase, </t>
    </r>
    <r>
      <rPr>
        <i/>
        <sz val="9"/>
        <rFont val="Cambria"/>
        <family val="1"/>
        <scheme val="major"/>
      </rPr>
      <t>fabZ</t>
    </r>
  </si>
  <si>
    <t>BMI_I1162</t>
  </si>
  <si>
    <t>BR1151</t>
  </si>
  <si>
    <t>Acyl-[acyl-carrier-protein]--UDP-N-acetylglucosamine O-acyltransferase (EC 2,3,1,129)</t>
  </si>
  <si>
    <r>
      <t xml:space="preserve">Tetraacyldisaccharide 4'-kinase, </t>
    </r>
    <r>
      <rPr>
        <i/>
        <sz val="9"/>
        <rFont val="Cambria"/>
        <family val="1"/>
        <scheme val="major"/>
      </rPr>
      <t>lpxK</t>
    </r>
  </si>
  <si>
    <t>Lipid A biosynthesis lauroyl acyltransferase</t>
  </si>
  <si>
    <r>
      <t xml:space="preserve">Lipid-A-disaccharide synthase, </t>
    </r>
    <r>
      <rPr>
        <i/>
        <sz val="9"/>
        <rFont val="Cambria"/>
        <family val="1"/>
        <scheme val="major"/>
      </rPr>
      <t>lpxB</t>
    </r>
    <r>
      <rPr>
        <sz val="9"/>
        <rFont val="Cambria"/>
        <family val="1"/>
        <scheme val="major"/>
      </rPr>
      <t xml:space="preserve"> (EC 2,4,1,182)</t>
    </r>
  </si>
  <si>
    <t>BMI_II12</t>
  </si>
  <si>
    <t>BRA0012</t>
  </si>
  <si>
    <t>Enterobactin synthetase subunit D</t>
  </si>
  <si>
    <t>BMI_II17</t>
  </si>
  <si>
    <t>BRA0017</t>
  </si>
  <si>
    <t>Enterobactin synthetase subunit F</t>
  </si>
  <si>
    <t>BMI_II16</t>
  </si>
  <si>
    <t>BRA0016</t>
  </si>
  <si>
    <r>
      <t xml:space="preserve">Isochorismate synthase (EC 5,4,4,2) of siderophore biosynthesis, </t>
    </r>
    <r>
      <rPr>
        <i/>
        <sz val="9"/>
        <rFont val="Cambria"/>
        <family val="1"/>
        <scheme val="major"/>
      </rPr>
      <t>entC</t>
    </r>
  </si>
  <si>
    <t>VF: Virulence factor</t>
  </si>
</sst>
</file>

<file path=xl/styles.xml><?xml version="1.0" encoding="utf-8"?>
<styleSheet xmlns="http://schemas.openxmlformats.org/spreadsheetml/2006/main">
  <numFmts count="1">
    <numFmt numFmtId="164" formatCode="#,##0.00\ _€"/>
  </numFmts>
  <fonts count="19">
    <font>
      <sz val="11"/>
      <color theme="1"/>
      <name val="Calibri"/>
      <family val="2"/>
      <scheme val="minor"/>
    </font>
    <font>
      <b/>
      <sz val="11"/>
      <color theme="0"/>
      <name val="Cambria"/>
      <family val="1"/>
      <scheme val="major"/>
    </font>
    <font>
      <sz val="11"/>
      <color theme="1"/>
      <name val="Cambria"/>
      <family val="1"/>
      <scheme val="major"/>
    </font>
    <font>
      <b/>
      <sz val="9"/>
      <color theme="0"/>
      <name val="Cambria"/>
      <family val="1"/>
      <scheme val="major"/>
    </font>
    <font>
      <sz val="10"/>
      <color theme="1"/>
      <name val="Cambria"/>
      <family val="1"/>
      <scheme val="major"/>
    </font>
    <font>
      <sz val="9"/>
      <name val="Cambria"/>
      <family val="1"/>
      <scheme val="major"/>
    </font>
    <font>
      <i/>
      <sz val="11"/>
      <color theme="1"/>
      <name val="Cambria"/>
      <family val="1"/>
      <scheme val="major"/>
    </font>
    <font>
      <i/>
      <sz val="10"/>
      <color theme="1"/>
      <name val="Cambria"/>
      <family val="1"/>
      <scheme val="major"/>
    </font>
    <font>
      <b/>
      <sz val="9"/>
      <color theme="1"/>
      <name val="Cambria"/>
      <family val="1"/>
      <scheme val="major"/>
    </font>
    <font>
      <sz val="10"/>
      <name val="Cambria"/>
      <family val="1"/>
      <scheme val="major"/>
    </font>
    <font>
      <i/>
      <sz val="10"/>
      <name val="Cambria"/>
      <family val="1"/>
      <scheme val="major"/>
    </font>
    <font>
      <i/>
      <sz val="9"/>
      <name val="Cambria"/>
      <family val="1"/>
      <scheme val="major"/>
    </font>
    <font>
      <b/>
      <i/>
      <sz val="11"/>
      <color theme="0"/>
      <name val="Cambria"/>
      <family val="1"/>
      <scheme val="major"/>
    </font>
    <font>
      <b/>
      <sz val="11"/>
      <name val="Cambria"/>
      <family val="1"/>
      <scheme val="major"/>
    </font>
    <font>
      <sz val="9"/>
      <color theme="1"/>
      <name val="Cambria"/>
      <family val="1"/>
      <scheme val="major"/>
    </font>
    <font>
      <sz val="11"/>
      <color theme="1" tint="0.499984740745262"/>
      <name val="Calibri"/>
      <family val="2"/>
      <scheme val="minor"/>
    </font>
    <font>
      <b/>
      <sz val="9"/>
      <name val="Cambria"/>
      <family val="1"/>
      <scheme val="major"/>
    </font>
    <font>
      <b/>
      <sz val="14"/>
      <color theme="1"/>
      <name val="Cambria"/>
      <family val="1"/>
      <scheme val="major"/>
    </font>
    <font>
      <sz val="9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2" borderId="0" xfId="0" applyFont="1" applyFill="1"/>
    <xf numFmtId="0" fontId="2" fillId="2" borderId="0" xfId="0" applyFont="1" applyFill="1"/>
    <xf numFmtId="2" fontId="3" fillId="3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/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/>
    <xf numFmtId="2" fontId="4" fillId="0" borderId="1" xfId="0" applyNumberFormat="1" applyFont="1" applyFill="1" applyBorder="1" applyAlignment="1">
      <alignment horizontal="center"/>
    </xf>
    <xf numFmtId="0" fontId="4" fillId="0" borderId="0" xfId="0" applyFont="1" applyFill="1"/>
    <xf numFmtId="0" fontId="5" fillId="0" borderId="0" xfId="0" applyFont="1" applyFill="1" applyBorder="1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4" borderId="0" xfId="0" applyFill="1"/>
    <xf numFmtId="0" fontId="3" fillId="3" borderId="0" xfId="0" applyFont="1" applyFill="1" applyAlignment="1">
      <alignment horizontal="center"/>
    </xf>
    <xf numFmtId="0" fontId="4" fillId="0" borderId="0" xfId="0" applyFont="1"/>
    <xf numFmtId="2" fontId="4" fillId="0" borderId="0" xfId="0" applyNumberFormat="1" applyFont="1" applyAlignment="1">
      <alignment horizontal="center"/>
    </xf>
    <xf numFmtId="0" fontId="1" fillId="5" borderId="1" xfId="0" applyFont="1" applyFill="1" applyBorder="1"/>
    <xf numFmtId="0" fontId="9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 wrapText="1" readingOrder="1"/>
    </xf>
    <xf numFmtId="164" fontId="9" fillId="0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 vertical="center"/>
    </xf>
    <xf numFmtId="2" fontId="3" fillId="3" borderId="2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left"/>
    </xf>
    <xf numFmtId="2" fontId="9" fillId="0" borderId="1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left"/>
    </xf>
    <xf numFmtId="0" fontId="0" fillId="7" borderId="0" xfId="0" applyFill="1"/>
    <xf numFmtId="0" fontId="9" fillId="0" borderId="1" xfId="0" applyFont="1" applyFill="1" applyBorder="1"/>
    <xf numFmtId="2" fontId="3" fillId="3" borderId="4" xfId="0" applyNumberFormat="1" applyFont="1" applyFill="1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2" fontId="4" fillId="9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/>
    <xf numFmtId="2" fontId="14" fillId="9" borderId="1" xfId="0" applyNumberFormat="1" applyFont="1" applyFill="1" applyBorder="1" applyAlignment="1">
      <alignment horizontal="center" vertical="center"/>
    </xf>
    <xf numFmtId="0" fontId="15" fillId="2" borderId="0" xfId="0" applyFont="1" applyFill="1"/>
    <xf numFmtId="0" fontId="4" fillId="0" borderId="5" xfId="0" applyFont="1" applyFill="1" applyBorder="1"/>
    <xf numFmtId="2" fontId="4" fillId="9" borderId="1" xfId="0" applyNumberFormat="1" applyFont="1" applyFill="1" applyBorder="1" applyAlignment="1">
      <alignment horizontal="center"/>
    </xf>
    <xf numFmtId="0" fontId="1" fillId="2" borderId="1" xfId="0" applyFont="1" applyFill="1" applyBorder="1"/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/>
    <xf numFmtId="2" fontId="5" fillId="0" borderId="1" xfId="0" applyNumberFormat="1" applyFont="1" applyFill="1" applyBorder="1" applyAlignment="1">
      <alignment horizontal="center"/>
    </xf>
    <xf numFmtId="49" fontId="16" fillId="0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/>
    <xf numFmtId="2" fontId="5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49" fontId="16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 textRotation="90"/>
    </xf>
    <xf numFmtId="0" fontId="14" fillId="0" borderId="0" xfId="0" applyFont="1" applyFill="1" applyAlignment="1"/>
    <xf numFmtId="0" fontId="0" fillId="0" borderId="0" xfId="0" applyAlignment="1"/>
    <xf numFmtId="0" fontId="0" fillId="0" borderId="0" xfId="0" applyAlignment="1">
      <alignment horizontal="center"/>
    </xf>
    <xf numFmtId="0" fontId="8" fillId="0" borderId="0" xfId="0" applyFont="1" applyAlignment="1"/>
    <xf numFmtId="0" fontId="18" fillId="0" borderId="0" xfId="0" applyFont="1" applyAlignment="1"/>
    <xf numFmtId="0" fontId="14" fillId="0" borderId="0" xfId="0" applyFont="1" applyAlignment="1"/>
    <xf numFmtId="0" fontId="1" fillId="2" borderId="1" xfId="0" applyFont="1" applyFill="1" applyBorder="1" applyAlignment="1"/>
    <xf numFmtId="0" fontId="1" fillId="2" borderId="6" xfId="0" applyFont="1" applyFill="1" applyBorder="1" applyAlignment="1"/>
    <xf numFmtId="0" fontId="1" fillId="2" borderId="7" xfId="0" applyFont="1" applyFill="1" applyBorder="1" applyAlignment="1"/>
    <xf numFmtId="0" fontId="2" fillId="0" borderId="8" xfId="0" applyFont="1" applyBorder="1" applyAlignment="1"/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3" fillId="3" borderId="1" xfId="0" applyNumberFormat="1" applyFont="1" applyFill="1" applyBorder="1" applyAlignment="1">
      <alignment horizontal="center" vertical="center"/>
    </xf>
    <xf numFmtId="0" fontId="18" fillId="0" borderId="0" xfId="0" applyFont="1" applyFill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49" fontId="14" fillId="0" borderId="1" xfId="0" applyNumberFormat="1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49" fontId="14" fillId="2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2" fontId="3" fillId="3" borderId="1" xfId="0" applyNumberFormat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 wrapText="1" shrinkToFit="1"/>
    </xf>
    <xf numFmtId="2" fontId="5" fillId="0" borderId="1" xfId="0" applyNumberFormat="1" applyFont="1" applyFill="1" applyBorder="1" applyAlignment="1">
      <alignment horizontal="left" vertical="center" wrapText="1" shrinkToFit="1"/>
    </xf>
    <xf numFmtId="0" fontId="0" fillId="0" borderId="0" xfId="0" applyAlignment="1">
      <alignment horizontal="left" vertical="center"/>
    </xf>
    <xf numFmtId="0" fontId="8" fillId="6" borderId="1" xfId="0" applyFont="1" applyFill="1" applyBorder="1" applyAlignment="1">
      <alignment horizontal="center"/>
    </xf>
    <xf numFmtId="0" fontId="13" fillId="8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3" fillId="8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4" fillId="0" borderId="0" xfId="0" applyFont="1" applyAlignment="1">
      <alignment vertical="top" wrapText="1"/>
    </xf>
    <xf numFmtId="0" fontId="17" fillId="10" borderId="1" xfId="0" applyFont="1" applyFill="1" applyBorder="1" applyAlignment="1">
      <alignment vertical="center" textRotation="90"/>
    </xf>
    <xf numFmtId="0" fontId="2" fillId="0" borderId="1" xfId="0" applyFont="1" applyBorder="1" applyAlignment="1">
      <alignment vertical="center" textRotation="90"/>
    </xf>
    <xf numFmtId="0" fontId="17" fillId="11" borderId="1" xfId="0" applyFont="1" applyFill="1" applyBorder="1" applyAlignment="1">
      <alignment vertical="center" textRotation="90"/>
    </xf>
    <xf numFmtId="0" fontId="17" fillId="12" borderId="1" xfId="0" applyFont="1" applyFill="1" applyBorder="1" applyAlignment="1">
      <alignment vertical="center" textRotation="90"/>
    </xf>
    <xf numFmtId="0" fontId="17" fillId="9" borderId="1" xfId="0" applyFont="1" applyFill="1" applyBorder="1" applyAlignment="1">
      <alignment vertical="center" textRotation="90"/>
    </xf>
  </cellXfs>
  <cellStyles count="1">
    <cellStyle name="Normal" xfId="0" builtinId="0"/>
  </cellStyles>
  <dxfs count="13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102</xdr:row>
      <xdr:rowOff>0</xdr:rowOff>
    </xdr:from>
    <xdr:to>
      <xdr:col>9</xdr:col>
      <xdr:colOff>303953</xdr:colOff>
      <xdr:row>103</xdr:row>
      <xdr:rowOff>98617</xdr:rowOff>
    </xdr:to>
    <xdr:sp macro="" textlink="">
      <xdr:nvSpPr>
        <xdr:cNvPr id="2" name="AutoShape 1" descr="\rightleftharpoons ">
          <a:extLst>
            <a:ext uri="{FF2B5EF4-FFF2-40B4-BE49-F238E27FC236}">
              <a16:creationId xmlns:a16="http://schemas.microsoft.com/office/drawing/2014/main" xmlns="" id="{DD90132C-7EFA-4BFC-BDE8-5AEE614AE0C7}"/>
            </a:ext>
          </a:extLst>
        </xdr:cNvPr>
        <xdr:cNvSpPr>
          <a:spLocks noChangeAspect="1" noChangeArrowheads="1"/>
        </xdr:cNvSpPr>
      </xdr:nvSpPr>
      <xdr:spPr bwMode="auto">
        <a:xfrm>
          <a:off x="8519160" y="18669000"/>
          <a:ext cx="303953" cy="281497"/>
        </a:xfrm>
        <a:prstGeom prst="rect">
          <a:avLst/>
        </a:prstGeom>
        <a:noFill/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62</xdr:row>
      <xdr:rowOff>0</xdr:rowOff>
    </xdr:from>
    <xdr:to>
      <xdr:col>2</xdr:col>
      <xdr:colOff>304800</xdr:colOff>
      <xdr:row>65</xdr:row>
      <xdr:rowOff>121920</xdr:rowOff>
    </xdr:to>
    <xdr:sp macro="" textlink="">
      <xdr:nvSpPr>
        <xdr:cNvPr id="2" name="AutoShape 1" descr="\rightleftharpoons 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SpPr>
          <a:spLocks noChangeAspect="1" noChangeArrowheads="1"/>
        </xdr:cNvSpPr>
      </xdr:nvSpPr>
      <xdr:spPr bwMode="auto">
        <a:xfrm>
          <a:off x="1188720" y="11445240"/>
          <a:ext cx="304800" cy="670560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62</xdr:row>
      <xdr:rowOff>0</xdr:rowOff>
    </xdr:from>
    <xdr:to>
      <xdr:col>2</xdr:col>
      <xdr:colOff>304800</xdr:colOff>
      <xdr:row>65</xdr:row>
      <xdr:rowOff>98617</xdr:rowOff>
    </xdr:to>
    <xdr:sp macro="" textlink="">
      <xdr:nvSpPr>
        <xdr:cNvPr id="3" name="AutoShape 1" descr="\rightleftharpoons ">
          <a:extLst>
            <a:ext uri="{FF2B5EF4-FFF2-40B4-BE49-F238E27FC236}">
              <a16:creationId xmlns="" xmlns:a16="http://schemas.microsoft.com/office/drawing/2014/main" id="{00000000-0008-0000-0300-000003000000}"/>
            </a:ext>
          </a:extLst>
        </xdr:cNvPr>
        <xdr:cNvSpPr>
          <a:spLocks noChangeAspect="1" noChangeArrowheads="1"/>
        </xdr:cNvSpPr>
      </xdr:nvSpPr>
      <xdr:spPr bwMode="auto">
        <a:xfrm>
          <a:off x="1188720" y="11445240"/>
          <a:ext cx="304800" cy="647257"/>
        </a:xfrm>
        <a:prstGeom prst="rect">
          <a:avLst/>
        </a:prstGeom>
        <a:noFill/>
      </xdr:spPr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5"/>
  <sheetViews>
    <sheetView tabSelected="1" workbookViewId="0"/>
  </sheetViews>
  <sheetFormatPr baseColWidth="10" defaultRowHeight="14.4"/>
  <cols>
    <col min="1" max="2" width="8.33203125" customWidth="1"/>
    <col min="3" max="3" width="5.77734375" customWidth="1"/>
    <col min="4" max="4" width="54.44140625" customWidth="1"/>
    <col min="5" max="5" width="4.77734375" customWidth="1"/>
    <col min="6" max="6" width="5.109375" customWidth="1"/>
    <col min="7" max="7" width="4.88671875" customWidth="1"/>
    <col min="8" max="8" width="5" customWidth="1"/>
  </cols>
  <sheetData>
    <row r="1" spans="1:8">
      <c r="A1" s="1" t="s">
        <v>0</v>
      </c>
      <c r="B1" s="2"/>
      <c r="C1" s="2"/>
      <c r="D1" s="2"/>
    </row>
    <row r="2" spans="1:8">
      <c r="A2" s="3" t="s">
        <v>1</v>
      </c>
      <c r="B2" s="3" t="s">
        <v>2</v>
      </c>
      <c r="C2" s="3" t="s">
        <v>3</v>
      </c>
      <c r="D2" s="4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8">
      <c r="A3" s="5" t="s">
        <v>9</v>
      </c>
      <c r="B3" s="5" t="s">
        <v>10</v>
      </c>
      <c r="C3" s="5" t="s">
        <v>11</v>
      </c>
      <c r="D3" s="6" t="s">
        <v>12</v>
      </c>
      <c r="E3" s="7">
        <v>3.4779403521480701</v>
      </c>
      <c r="F3" s="7">
        <v>5.7124829089668596</v>
      </c>
      <c r="G3" s="7">
        <v>3.2689921784021601</v>
      </c>
      <c r="H3" s="7">
        <v>4.6979785347060297</v>
      </c>
    </row>
    <row r="4" spans="1:8">
      <c r="A4" s="5" t="s">
        <v>13</v>
      </c>
      <c r="B4" s="5" t="s">
        <v>14</v>
      </c>
      <c r="C4" s="5" t="s">
        <v>15</v>
      </c>
      <c r="D4" s="6" t="s">
        <v>16</v>
      </c>
      <c r="E4" s="7">
        <v>1.97164843245652</v>
      </c>
      <c r="F4" s="7">
        <v>4.9241057290579198</v>
      </c>
      <c r="G4" s="7">
        <v>4.0782336735426803</v>
      </c>
      <c r="H4" s="7">
        <v>7.80899235468745</v>
      </c>
    </row>
    <row r="5" spans="1:8">
      <c r="A5" s="5" t="s">
        <v>17</v>
      </c>
      <c r="B5" s="5" t="s">
        <v>18</v>
      </c>
      <c r="C5" s="5" t="s">
        <v>19</v>
      </c>
      <c r="D5" s="6" t="s">
        <v>20</v>
      </c>
      <c r="E5" s="7">
        <v>1.16107900648706</v>
      </c>
      <c r="F5" s="7">
        <v>4.9634951962989602</v>
      </c>
      <c r="G5" s="7">
        <v>1.20962407356601</v>
      </c>
      <c r="H5" s="7">
        <v>6.7382644289128804</v>
      </c>
    </row>
    <row r="6" spans="1:8">
      <c r="A6" s="5" t="s">
        <v>21</v>
      </c>
      <c r="B6" s="5" t="s">
        <v>22</v>
      </c>
      <c r="C6" s="5" t="s">
        <v>23</v>
      </c>
      <c r="D6" s="6" t="s">
        <v>24</v>
      </c>
      <c r="E6" s="7">
        <v>0.91071943381418496</v>
      </c>
      <c r="F6" s="7">
        <v>6.0799157043716603</v>
      </c>
      <c r="G6" s="7">
        <v>0.622838436647698</v>
      </c>
      <c r="H6" s="7">
        <v>6.83240539202761</v>
      </c>
    </row>
    <row r="7" spans="1:8">
      <c r="A7" s="5" t="s">
        <v>25</v>
      </c>
      <c r="B7" s="5" t="s">
        <v>26</v>
      </c>
      <c r="C7" s="5" t="s">
        <v>19</v>
      </c>
      <c r="D7" s="8" t="s">
        <v>27</v>
      </c>
      <c r="E7" s="7">
        <v>0.55857672587981499</v>
      </c>
      <c r="F7" s="7">
        <v>6.2962706060698199</v>
      </c>
      <c r="G7" s="7">
        <v>-0.41412004816250603</v>
      </c>
      <c r="H7" s="7">
        <v>5.4484451823239004</v>
      </c>
    </row>
    <row r="8" spans="1:8">
      <c r="A8" s="5" t="s">
        <v>28</v>
      </c>
      <c r="B8" s="5" t="s">
        <v>29</v>
      </c>
      <c r="C8" s="5" t="s">
        <v>30</v>
      </c>
      <c r="D8" s="6" t="s">
        <v>31</v>
      </c>
      <c r="E8" s="7">
        <v>2.8320598627660698</v>
      </c>
      <c r="F8" s="7">
        <v>7.1199982284229097</v>
      </c>
      <c r="G8" s="7">
        <v>5.7616226920170197</v>
      </c>
      <c r="H8" s="7">
        <v>5.4702116636142097</v>
      </c>
    </row>
    <row r="9" spans="1:8">
      <c r="A9" s="5" t="s">
        <v>32</v>
      </c>
      <c r="B9" s="5" t="s">
        <v>33</v>
      </c>
      <c r="C9" s="5" t="s">
        <v>11</v>
      </c>
      <c r="D9" s="6" t="s">
        <v>34</v>
      </c>
      <c r="E9" s="7">
        <v>2.7694001635937799</v>
      </c>
      <c r="F9" s="7">
        <v>7.3685492568458102</v>
      </c>
      <c r="G9" s="7">
        <v>5.5387727081699696</v>
      </c>
      <c r="H9" s="7">
        <v>6.0173462054220703</v>
      </c>
    </row>
    <row r="10" spans="1:8">
      <c r="A10" s="5" t="s">
        <v>35</v>
      </c>
      <c r="B10" s="5" t="s">
        <v>36</v>
      </c>
      <c r="C10" s="5" t="s">
        <v>37</v>
      </c>
      <c r="D10" s="6" t="s">
        <v>38</v>
      </c>
      <c r="E10" s="7">
        <v>3.0652659267832698</v>
      </c>
      <c r="F10" s="7">
        <v>6.7182057293140804</v>
      </c>
      <c r="G10" s="7">
        <v>1.9840118628216199</v>
      </c>
      <c r="H10" s="7">
        <v>4.3284532813086303</v>
      </c>
    </row>
    <row r="11" spans="1:8">
      <c r="A11" s="5" t="s">
        <v>39</v>
      </c>
      <c r="B11" s="5" t="s">
        <v>40</v>
      </c>
      <c r="C11" s="5" t="s">
        <v>15</v>
      </c>
      <c r="D11" s="8" t="s">
        <v>41</v>
      </c>
      <c r="E11" s="7">
        <v>-0.36163373197749799</v>
      </c>
      <c r="F11" s="7">
        <v>4.2331478370510203</v>
      </c>
      <c r="G11" s="7">
        <v>-0.42282756956952799</v>
      </c>
      <c r="H11" s="7">
        <v>6.9442876507231901</v>
      </c>
    </row>
    <row r="12" spans="1:8">
      <c r="A12" s="5" t="s">
        <v>42</v>
      </c>
      <c r="B12" s="5" t="s">
        <v>43</v>
      </c>
      <c r="C12" s="5" t="s">
        <v>19</v>
      </c>
      <c r="D12" s="6" t="s">
        <v>44</v>
      </c>
      <c r="E12" s="7">
        <v>-0.15419804286715399</v>
      </c>
      <c r="F12" s="7">
        <v>4.7049006656613503</v>
      </c>
      <c r="G12" s="7">
        <v>-1.01155402345667</v>
      </c>
      <c r="H12" s="7">
        <v>5.4298481018700002</v>
      </c>
    </row>
    <row r="13" spans="1:8">
      <c r="A13" s="5" t="s">
        <v>45</v>
      </c>
      <c r="B13" s="5" t="s">
        <v>46</v>
      </c>
      <c r="C13" s="5" t="s">
        <v>47</v>
      </c>
      <c r="D13" s="8" t="s">
        <v>48</v>
      </c>
      <c r="E13" s="7">
        <v>0.22037500160642701</v>
      </c>
      <c r="F13" s="7">
        <v>7.1329888885970796</v>
      </c>
      <c r="G13" s="7">
        <v>7.4085772791223595E-4</v>
      </c>
      <c r="H13" s="7">
        <v>5.7358277958588397</v>
      </c>
    </row>
    <row r="14" spans="1:8">
      <c r="A14" s="5" t="s">
        <v>49</v>
      </c>
      <c r="B14" s="5" t="s">
        <v>50</v>
      </c>
      <c r="C14" s="5" t="s">
        <v>23</v>
      </c>
      <c r="D14" s="6" t="s">
        <v>51</v>
      </c>
      <c r="E14" s="7">
        <v>-0.71683494363143896</v>
      </c>
      <c r="F14" s="7">
        <v>6.7221381764885697</v>
      </c>
      <c r="G14" s="7">
        <v>0.100728311329769</v>
      </c>
      <c r="H14" s="7">
        <v>6.5172705518762504</v>
      </c>
    </row>
    <row r="15" spans="1:8">
      <c r="A15" s="5" t="s">
        <v>52</v>
      </c>
      <c r="B15" s="5" t="s">
        <v>53</v>
      </c>
      <c r="C15" s="5" t="s">
        <v>15</v>
      </c>
      <c r="D15" s="6" t="s">
        <v>54</v>
      </c>
      <c r="E15" s="7">
        <v>-0.61262394864330505</v>
      </c>
      <c r="F15" s="7">
        <v>7.7953592527497797</v>
      </c>
      <c r="G15" s="7">
        <v>1.12087801095118</v>
      </c>
      <c r="H15" s="7">
        <v>7.9188363646571398</v>
      </c>
    </row>
    <row r="16" spans="1:8">
      <c r="A16" s="5" t="s">
        <v>55</v>
      </c>
      <c r="B16" s="5" t="s">
        <v>56</v>
      </c>
      <c r="C16" s="5" t="s">
        <v>57</v>
      </c>
      <c r="D16" s="6" t="s">
        <v>58</v>
      </c>
      <c r="E16" s="7">
        <v>0.21042254969537599</v>
      </c>
      <c r="F16" s="7">
        <v>2.6183124994237099</v>
      </c>
      <c r="G16" s="7">
        <v>-1.93906680802437</v>
      </c>
      <c r="H16" s="7">
        <v>1.4816606277792701</v>
      </c>
    </row>
    <row r="17" spans="1:8">
      <c r="A17" s="5" t="s">
        <v>59</v>
      </c>
      <c r="B17" s="5" t="s">
        <v>60</v>
      </c>
      <c r="C17" s="5" t="s">
        <v>15</v>
      </c>
      <c r="D17" s="6" t="s">
        <v>61</v>
      </c>
      <c r="E17" s="7">
        <v>1.13022481507621</v>
      </c>
      <c r="F17" s="7">
        <v>0.55801182143521699</v>
      </c>
      <c r="G17" s="7">
        <v>4.3699785307665504</v>
      </c>
      <c r="H17" s="7">
        <v>1.8882987673295699</v>
      </c>
    </row>
    <row r="18" spans="1:8">
      <c r="A18" s="5" t="s">
        <v>62</v>
      </c>
      <c r="B18" s="5" t="s">
        <v>63</v>
      </c>
      <c r="C18" s="5" t="s">
        <v>15</v>
      </c>
      <c r="D18" s="6" t="s">
        <v>64</v>
      </c>
      <c r="E18" s="7">
        <v>1.8787330694966</v>
      </c>
      <c r="F18" s="7">
        <v>0.60641507988434296</v>
      </c>
      <c r="G18" s="7">
        <v>4.8982841931830698</v>
      </c>
      <c r="H18" s="7">
        <v>2.81045988060237</v>
      </c>
    </row>
    <row r="19" spans="1:8">
      <c r="A19" s="5" t="s">
        <v>65</v>
      </c>
      <c r="B19" s="5" t="s">
        <v>66</v>
      </c>
      <c r="C19" s="5" t="s">
        <v>15</v>
      </c>
      <c r="D19" s="6" t="s">
        <v>67</v>
      </c>
      <c r="E19" s="7">
        <v>1.48447789455122</v>
      </c>
      <c r="F19" s="7">
        <v>0.24650162357652</v>
      </c>
      <c r="G19" s="7">
        <v>4.8197747897569903</v>
      </c>
      <c r="H19" s="7">
        <v>1.98353371353972</v>
      </c>
    </row>
    <row r="20" spans="1:8">
      <c r="A20" s="5" t="s">
        <v>68</v>
      </c>
      <c r="B20" s="5" t="s">
        <v>69</v>
      </c>
      <c r="C20" s="5" t="s">
        <v>15</v>
      </c>
      <c r="D20" s="6" t="s">
        <v>70</v>
      </c>
      <c r="E20" s="7">
        <v>1.70183886124017</v>
      </c>
      <c r="F20" s="7">
        <v>-3.7344052272533602E-2</v>
      </c>
      <c r="G20" s="7">
        <v>4.6130391871071401</v>
      </c>
      <c r="H20" s="7">
        <v>1.83549191296395</v>
      </c>
    </row>
    <row r="21" spans="1:8">
      <c r="A21" s="5" t="s">
        <v>71</v>
      </c>
      <c r="B21" s="5" t="s">
        <v>72</v>
      </c>
      <c r="C21" s="5" t="s">
        <v>19</v>
      </c>
      <c r="D21" s="6" t="s">
        <v>73</v>
      </c>
      <c r="E21" s="7">
        <v>1.77653985881517</v>
      </c>
      <c r="F21" s="7">
        <v>0.43872527533134897</v>
      </c>
      <c r="G21" s="7">
        <v>4.5860350714736899</v>
      </c>
      <c r="H21" s="7">
        <v>1.36058939388611</v>
      </c>
    </row>
    <row r="23" spans="1:8" s="11" customFormat="1" ht="13.8">
      <c r="A23" s="9"/>
      <c r="B23" s="10" t="s">
        <v>74</v>
      </c>
      <c r="C23" s="10"/>
      <c r="D23" s="10" t="s">
        <v>75</v>
      </c>
    </row>
    <row r="24" spans="1:8" s="11" customFormat="1" ht="13.8">
      <c r="B24" s="10" t="s">
        <v>76</v>
      </c>
      <c r="C24" s="10"/>
      <c r="D24" s="10" t="s">
        <v>77</v>
      </c>
    </row>
    <row r="25" spans="1:8" s="11" customFormat="1" ht="13.8">
      <c r="B25" s="11" t="s">
        <v>78</v>
      </c>
      <c r="D25" s="12"/>
    </row>
  </sheetData>
  <conditionalFormatting sqref="E23:H25">
    <cfRule type="containsText" dxfId="12" priority="1" operator="containsText" text="NA">
      <formula>NOT(ISERROR(SEARCH("NA",E23)))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R466"/>
  <sheetViews>
    <sheetView topLeftCell="A67" workbookViewId="0">
      <selection activeCell="I90" sqref="I90"/>
    </sheetView>
  </sheetViews>
  <sheetFormatPr baseColWidth="10" defaultColWidth="11" defaultRowHeight="13.8"/>
  <cols>
    <col min="1" max="1" width="8.109375" style="11" customWidth="1"/>
    <col min="2" max="2" width="7.5546875" style="11" customWidth="1"/>
    <col min="3" max="3" width="4.6640625" style="11" customWidth="1"/>
    <col min="4" max="4" width="56.6640625" style="11" customWidth="1"/>
    <col min="5" max="5" width="4.44140625" style="11" customWidth="1"/>
    <col min="6" max="6" width="4.5546875" style="11" customWidth="1"/>
    <col min="7" max="7" width="5.88671875" style="11" customWidth="1"/>
    <col min="8" max="8" width="5.44140625" style="11" customWidth="1"/>
    <col min="9" max="9" width="5.21875" style="11" customWidth="1"/>
    <col min="10" max="16384" width="11" style="11"/>
  </cols>
  <sheetData>
    <row r="1" spans="1:9">
      <c r="A1" s="53" t="s">
        <v>828</v>
      </c>
      <c r="B1" s="53"/>
      <c r="C1" s="53"/>
      <c r="D1" s="53"/>
      <c r="E1" s="53"/>
      <c r="F1" s="53"/>
      <c r="G1" s="54"/>
      <c r="H1" s="55"/>
      <c r="I1" s="56"/>
    </row>
    <row r="2" spans="1:9">
      <c r="A2" s="21" t="s">
        <v>162</v>
      </c>
      <c r="B2" s="21" t="s">
        <v>163</v>
      </c>
      <c r="C2" s="21" t="s">
        <v>3</v>
      </c>
      <c r="D2" s="21" t="s">
        <v>829</v>
      </c>
      <c r="E2" s="21" t="s">
        <v>5</v>
      </c>
      <c r="F2" s="21" t="s">
        <v>6</v>
      </c>
      <c r="G2" s="21" t="s">
        <v>7</v>
      </c>
      <c r="H2" s="21" t="s">
        <v>8</v>
      </c>
    </row>
    <row r="3" spans="1:9">
      <c r="A3" s="37" t="s">
        <v>830</v>
      </c>
      <c r="B3" s="37" t="s">
        <v>831</v>
      </c>
      <c r="C3" s="37" t="s">
        <v>57</v>
      </c>
      <c r="D3" s="38" t="s">
        <v>832</v>
      </c>
      <c r="E3" s="39">
        <v>-1.7523181691641601</v>
      </c>
      <c r="F3" s="39">
        <v>-1.72362110462958</v>
      </c>
      <c r="G3" s="39">
        <v>-0.76522298958449197</v>
      </c>
      <c r="H3" s="39">
        <v>0.14925869996021901</v>
      </c>
    </row>
    <row r="4" spans="1:9">
      <c r="A4" s="37" t="s">
        <v>833</v>
      </c>
      <c r="B4" s="37" t="s">
        <v>834</v>
      </c>
      <c r="C4" s="37" t="s">
        <v>37</v>
      </c>
      <c r="D4" s="38" t="s">
        <v>835</v>
      </c>
      <c r="E4" s="39">
        <v>-1.2347631319943599</v>
      </c>
      <c r="F4" s="39">
        <v>-0.87731585529973399</v>
      </c>
      <c r="G4" s="39">
        <v>-2.5391371698185101</v>
      </c>
      <c r="H4" s="39">
        <v>-1.3641834514258699</v>
      </c>
    </row>
    <row r="5" spans="1:9">
      <c r="A5" s="37" t="s">
        <v>836</v>
      </c>
      <c r="B5" s="37" t="s">
        <v>837</v>
      </c>
      <c r="C5" s="37" t="s">
        <v>57</v>
      </c>
      <c r="D5" s="38" t="s">
        <v>838</v>
      </c>
      <c r="E5" s="39">
        <v>-1.0621919926586001</v>
      </c>
      <c r="F5" s="39">
        <v>-1.23085400008464</v>
      </c>
      <c r="G5" s="39">
        <v>-2.2359613242282301</v>
      </c>
      <c r="H5" s="39">
        <v>-2.39668470111424</v>
      </c>
    </row>
    <row r="6" spans="1:9">
      <c r="A6" s="37" t="s">
        <v>839</v>
      </c>
      <c r="B6" s="37" t="s">
        <v>840</v>
      </c>
      <c r="C6" s="37" t="s">
        <v>37</v>
      </c>
      <c r="D6" s="38" t="s">
        <v>841</v>
      </c>
      <c r="E6" s="39">
        <v>-1.03148513028517</v>
      </c>
      <c r="F6" s="39">
        <v>-1.4305444501657001</v>
      </c>
      <c r="G6" s="39">
        <v>-1.64735905911787</v>
      </c>
      <c r="H6" s="39">
        <v>-1.4640068500523999</v>
      </c>
    </row>
    <row r="7" spans="1:9">
      <c r="A7" s="37" t="s">
        <v>842</v>
      </c>
      <c r="B7" s="37" t="s">
        <v>843</v>
      </c>
      <c r="C7" s="37" t="s">
        <v>37</v>
      </c>
      <c r="D7" s="38" t="s">
        <v>844</v>
      </c>
      <c r="E7" s="39">
        <v>-0.573375322894496</v>
      </c>
      <c r="F7" s="39">
        <v>-1.2399109475218</v>
      </c>
      <c r="G7" s="39">
        <v>-0.98293569826527605</v>
      </c>
      <c r="H7" s="39">
        <v>-2.6041314604865602</v>
      </c>
    </row>
    <row r="8" spans="1:9">
      <c r="A8" s="37" t="s">
        <v>845</v>
      </c>
      <c r="B8" s="37" t="s">
        <v>846</v>
      </c>
      <c r="C8" s="37" t="s">
        <v>57</v>
      </c>
      <c r="D8" s="38" t="s">
        <v>847</v>
      </c>
      <c r="E8" s="39">
        <v>-0.46014242305069297</v>
      </c>
      <c r="F8" s="39">
        <v>-1.16930103807551</v>
      </c>
      <c r="G8" s="39">
        <v>-1.0145673006067</v>
      </c>
      <c r="H8" s="39">
        <v>-1.5666232602733099</v>
      </c>
    </row>
    <row r="9" spans="1:9">
      <c r="A9" s="37" t="s">
        <v>848</v>
      </c>
      <c r="B9" s="37" t="s">
        <v>849</v>
      </c>
      <c r="C9" s="37" t="s">
        <v>37</v>
      </c>
      <c r="D9" s="38" t="s">
        <v>850</v>
      </c>
      <c r="E9" s="39">
        <v>-1.3273045267073</v>
      </c>
      <c r="F9" s="39">
        <v>-1.8483423381478601</v>
      </c>
      <c r="G9" s="39">
        <v>-2.0213388499856499</v>
      </c>
      <c r="H9" s="39">
        <v>-2.1881852480287698</v>
      </c>
    </row>
    <row r="10" spans="1:9">
      <c r="A10" s="37" t="s">
        <v>851</v>
      </c>
      <c r="B10" s="37" t="s">
        <v>852</v>
      </c>
      <c r="C10" s="37" t="s">
        <v>19</v>
      </c>
      <c r="D10" s="38" t="s">
        <v>853</v>
      </c>
      <c r="E10" s="39">
        <v>-2.22189859469256</v>
      </c>
      <c r="F10" s="39">
        <v>-3.1698550339338301</v>
      </c>
      <c r="G10" s="39">
        <v>-1.74782640115973</v>
      </c>
      <c r="H10" s="39">
        <v>-4.1991711493172597</v>
      </c>
    </row>
    <row r="11" spans="1:9">
      <c r="A11" s="37" t="s">
        <v>854</v>
      </c>
      <c r="B11" s="37" t="s">
        <v>855</v>
      </c>
      <c r="C11" s="37" t="s">
        <v>37</v>
      </c>
      <c r="D11" s="38" t="s">
        <v>856</v>
      </c>
      <c r="E11" s="39">
        <v>-0.16769681350420201</v>
      </c>
      <c r="F11" s="39">
        <v>-0.39396527566024298</v>
      </c>
      <c r="G11" s="39">
        <v>2.4183512633780699</v>
      </c>
      <c r="H11" s="39">
        <v>-2.6184022502506998</v>
      </c>
    </row>
    <row r="12" spans="1:9">
      <c r="A12" s="37" t="s">
        <v>857</v>
      </c>
      <c r="B12" s="37" t="s">
        <v>858</v>
      </c>
      <c r="C12" s="37" t="s">
        <v>57</v>
      </c>
      <c r="D12" s="38" t="s">
        <v>859</v>
      </c>
      <c r="E12" s="39">
        <v>-1.0671771602990101</v>
      </c>
      <c r="F12" s="39">
        <v>-0.79977175063854</v>
      </c>
      <c r="G12" s="39">
        <v>5.97802199399858E-2</v>
      </c>
      <c r="H12" s="39">
        <v>-2.2985648057292001</v>
      </c>
    </row>
    <row r="13" spans="1:9">
      <c r="A13" s="37" t="s">
        <v>860</v>
      </c>
      <c r="B13" s="37" t="s">
        <v>861</v>
      </c>
      <c r="C13" s="37" t="s">
        <v>37</v>
      </c>
      <c r="D13" s="38" t="s">
        <v>862</v>
      </c>
      <c r="E13" s="39">
        <v>-0.44332242946698203</v>
      </c>
      <c r="F13" s="39">
        <v>0.269621125979422</v>
      </c>
      <c r="G13" s="39">
        <v>-1.3315651436564599</v>
      </c>
      <c r="H13" s="39">
        <v>-1.51964556972135</v>
      </c>
    </row>
    <row r="14" spans="1:9">
      <c r="A14" s="37" t="s">
        <v>863</v>
      </c>
      <c r="B14" s="37" t="s">
        <v>864</v>
      </c>
      <c r="C14" s="37" t="s">
        <v>11</v>
      </c>
      <c r="D14" s="38" t="s">
        <v>865</v>
      </c>
      <c r="E14" s="39">
        <v>0.166574401564685</v>
      </c>
      <c r="F14" s="39">
        <v>0.42864199571266998</v>
      </c>
      <c r="G14" s="39">
        <v>1.0734978680782099</v>
      </c>
      <c r="H14" s="39">
        <v>1.7829759007334101</v>
      </c>
    </row>
    <row r="15" spans="1:9">
      <c r="A15" s="37" t="s">
        <v>866</v>
      </c>
      <c r="B15" s="37" t="s">
        <v>867</v>
      </c>
      <c r="C15" s="37" t="s">
        <v>57</v>
      </c>
      <c r="D15" s="38" t="s">
        <v>868</v>
      </c>
      <c r="E15" s="39">
        <v>-0.20453921000622799</v>
      </c>
      <c r="F15" s="39">
        <v>-0.19505644240366701</v>
      </c>
      <c r="G15" s="39">
        <v>-1.3485424415624601</v>
      </c>
      <c r="H15" s="39">
        <v>-1.54984166581456</v>
      </c>
    </row>
    <row r="16" spans="1:9">
      <c r="A16" s="37" t="s">
        <v>869</v>
      </c>
      <c r="B16" s="37" t="s">
        <v>870</v>
      </c>
      <c r="C16" s="37" t="s">
        <v>57</v>
      </c>
      <c r="D16" s="38" t="s">
        <v>871</v>
      </c>
      <c r="E16" s="39">
        <v>-1.6057877647088801</v>
      </c>
      <c r="F16" s="39">
        <v>-1.92583638263978</v>
      </c>
      <c r="G16" s="39">
        <v>-1.0026070686461199</v>
      </c>
      <c r="H16" s="39">
        <v>-0.517132233714234</v>
      </c>
    </row>
    <row r="17" spans="1:8">
      <c r="A17" s="37" t="s">
        <v>872</v>
      </c>
      <c r="B17" s="37" t="s">
        <v>873</v>
      </c>
      <c r="C17" s="37" t="s">
        <v>57</v>
      </c>
      <c r="D17" s="38" t="s">
        <v>838</v>
      </c>
      <c r="E17" s="39">
        <v>1.7484750975255401</v>
      </c>
      <c r="F17" s="39">
        <v>1.5726247109956</v>
      </c>
      <c r="G17" s="39">
        <v>1.3882315583470599</v>
      </c>
      <c r="H17" s="39">
        <v>0.249789091490564</v>
      </c>
    </row>
    <row r="18" spans="1:8">
      <c r="A18" s="37" t="s">
        <v>874</v>
      </c>
      <c r="B18" s="37" t="s">
        <v>875</v>
      </c>
      <c r="C18" s="37" t="s">
        <v>37</v>
      </c>
      <c r="D18" s="38" t="s">
        <v>876</v>
      </c>
      <c r="E18" s="39">
        <v>-9.6263709957824406E-2</v>
      </c>
      <c r="F18" s="39">
        <v>0.35932066266081097</v>
      </c>
      <c r="G18" s="39">
        <v>2.3181978766664701</v>
      </c>
      <c r="H18" s="39">
        <v>1.4830440478436</v>
      </c>
    </row>
    <row r="19" spans="1:8">
      <c r="A19" s="37" t="s">
        <v>877</v>
      </c>
      <c r="B19" s="37" t="s">
        <v>878</v>
      </c>
      <c r="C19" s="37" t="s">
        <v>23</v>
      </c>
      <c r="D19" s="38" t="s">
        <v>879</v>
      </c>
      <c r="E19" s="39">
        <v>1.39526719421149</v>
      </c>
      <c r="F19" s="39">
        <v>2.3762745208065499</v>
      </c>
      <c r="G19" s="39">
        <v>-0.24766935675417401</v>
      </c>
      <c r="H19" s="39">
        <v>0.91718130300407197</v>
      </c>
    </row>
    <row r="20" spans="1:8">
      <c r="A20" s="37" t="s">
        <v>880</v>
      </c>
      <c r="B20" s="37" t="s">
        <v>881</v>
      </c>
      <c r="C20" s="37" t="s">
        <v>86</v>
      </c>
      <c r="D20" s="38" t="s">
        <v>882</v>
      </c>
      <c r="E20" s="39">
        <v>0.26015394027862798</v>
      </c>
      <c r="F20" s="39">
        <v>0.76111233055842398</v>
      </c>
      <c r="G20" s="39">
        <v>1.3090372200421601</v>
      </c>
      <c r="H20" s="39">
        <v>2.0690132030469401</v>
      </c>
    </row>
    <row r="21" spans="1:8">
      <c r="A21" s="37" t="s">
        <v>883</v>
      </c>
      <c r="B21" s="37" t="s">
        <v>884</v>
      </c>
      <c r="C21" s="37" t="s">
        <v>37</v>
      </c>
      <c r="D21" s="38" t="s">
        <v>850</v>
      </c>
      <c r="E21" s="39">
        <v>0.45654212274558198</v>
      </c>
      <c r="F21" s="39">
        <v>1.4237322008312501</v>
      </c>
      <c r="G21" s="39">
        <v>0.848835646560126</v>
      </c>
      <c r="H21" s="39">
        <v>1.57706184367874</v>
      </c>
    </row>
    <row r="22" spans="1:8">
      <c r="A22" s="37" t="s">
        <v>885</v>
      </c>
      <c r="B22" s="37" t="s">
        <v>886</v>
      </c>
      <c r="C22" s="37" t="s">
        <v>37</v>
      </c>
      <c r="D22" s="38" t="s">
        <v>887</v>
      </c>
      <c r="E22" s="39">
        <v>0.17275853430261201</v>
      </c>
      <c r="F22" s="39">
        <v>-0.41347335984177402</v>
      </c>
      <c r="G22" s="39">
        <v>-1.3917395012210501</v>
      </c>
      <c r="H22" s="39">
        <v>-2.2691732188909501</v>
      </c>
    </row>
    <row r="23" spans="1:8">
      <c r="A23" s="37" t="s">
        <v>888</v>
      </c>
      <c r="B23" s="37" t="s">
        <v>889</v>
      </c>
      <c r="C23" s="42" t="s">
        <v>37</v>
      </c>
      <c r="D23" s="41" t="s">
        <v>890</v>
      </c>
      <c r="E23" s="39">
        <v>-3.27846526900719</v>
      </c>
      <c r="F23" s="39">
        <v>-2.5388205010643201</v>
      </c>
      <c r="G23" s="39">
        <v>-1.15560706296294</v>
      </c>
      <c r="H23" s="39">
        <v>-0.119010824101748</v>
      </c>
    </row>
    <row r="24" spans="1:8">
      <c r="A24" s="37" t="s">
        <v>891</v>
      </c>
      <c r="B24" s="37" t="s">
        <v>892</v>
      </c>
      <c r="C24" s="37" t="s">
        <v>181</v>
      </c>
      <c r="D24" s="38" t="s">
        <v>893</v>
      </c>
      <c r="E24" s="39">
        <v>0.99693624501077205</v>
      </c>
      <c r="F24" s="39">
        <v>0.89580206943767704</v>
      </c>
      <c r="G24" s="39">
        <v>-3.9036646624823002</v>
      </c>
      <c r="H24" s="39">
        <v>-3.10557218721579</v>
      </c>
    </row>
    <row r="25" spans="1:8">
      <c r="A25" s="37" t="s">
        <v>91</v>
      </c>
      <c r="B25" s="37" t="s">
        <v>92</v>
      </c>
      <c r="C25" s="37" t="s">
        <v>93</v>
      </c>
      <c r="D25" s="38" t="s">
        <v>894</v>
      </c>
      <c r="E25" s="39">
        <v>-0.309700756964224</v>
      </c>
      <c r="F25" s="39">
        <v>5.1459051328784398</v>
      </c>
      <c r="G25" s="39">
        <v>-0.138587942913041</v>
      </c>
      <c r="H25" s="39">
        <v>0.64720899033124002</v>
      </c>
    </row>
    <row r="26" spans="1:8">
      <c r="A26" s="37" t="s">
        <v>895</v>
      </c>
      <c r="B26" s="37" t="s">
        <v>896</v>
      </c>
      <c r="C26" s="37" t="s">
        <v>57</v>
      </c>
      <c r="D26" s="38" t="s">
        <v>897</v>
      </c>
      <c r="E26" s="39">
        <v>-0.56702400651423701</v>
      </c>
      <c r="F26" s="39">
        <v>0.26581863213238099</v>
      </c>
      <c r="G26" s="39">
        <v>0.96180406538621399</v>
      </c>
      <c r="H26" s="39">
        <v>1.5194038807832499</v>
      </c>
    </row>
    <row r="27" spans="1:8">
      <c r="A27" s="37" t="s">
        <v>898</v>
      </c>
      <c r="B27" s="37" t="s">
        <v>899</v>
      </c>
      <c r="C27" s="37" t="s">
        <v>57</v>
      </c>
      <c r="D27" s="38" t="s">
        <v>900</v>
      </c>
      <c r="E27" s="39">
        <v>0.372950050212141</v>
      </c>
      <c r="F27" s="39">
        <v>0.910302422740355</v>
      </c>
      <c r="G27" s="39">
        <v>0.82952148430110095</v>
      </c>
      <c r="H27" s="39">
        <v>1.73245632751615</v>
      </c>
    </row>
    <row r="28" spans="1:8">
      <c r="A28" s="37" t="s">
        <v>901</v>
      </c>
      <c r="B28" s="37" t="s">
        <v>902</v>
      </c>
      <c r="C28" s="37" t="s">
        <v>37</v>
      </c>
      <c r="D28" s="38" t="s">
        <v>903</v>
      </c>
      <c r="E28" s="39">
        <v>-0.68380904359697203</v>
      </c>
      <c r="F28" s="39">
        <v>-1.6730085801012899</v>
      </c>
      <c r="G28" s="39">
        <v>-0.61201772606323801</v>
      </c>
      <c r="H28" s="39">
        <v>0.50679357910448397</v>
      </c>
    </row>
    <row r="29" spans="1:8">
      <c r="A29" s="37" t="s">
        <v>904</v>
      </c>
      <c r="B29" s="37" t="s">
        <v>905</v>
      </c>
      <c r="C29" s="37" t="s">
        <v>37</v>
      </c>
      <c r="D29" s="38" t="s">
        <v>906</v>
      </c>
      <c r="E29" s="39">
        <v>-0.82793451050479105</v>
      </c>
      <c r="F29" s="39">
        <v>-0.36085835874781103</v>
      </c>
      <c r="G29" s="39">
        <v>-3.4935806721949301</v>
      </c>
      <c r="H29" s="39">
        <v>-2.0739510492094801</v>
      </c>
    </row>
    <row r="30" spans="1:8">
      <c r="A30" s="37" t="s">
        <v>907</v>
      </c>
      <c r="B30" s="37" t="s">
        <v>908</v>
      </c>
      <c r="C30" s="37" t="s">
        <v>37</v>
      </c>
      <c r="D30" s="38" t="s">
        <v>894</v>
      </c>
      <c r="E30" s="39">
        <v>-1.10812984697116</v>
      </c>
      <c r="F30" s="39">
        <v>-1.55615619124299</v>
      </c>
      <c r="G30" s="39">
        <v>-1.4036493973514199</v>
      </c>
      <c r="H30" s="39">
        <v>-2.2111165491326599</v>
      </c>
    </row>
    <row r="31" spans="1:8">
      <c r="A31" s="37" t="s">
        <v>909</v>
      </c>
      <c r="B31" s="37" t="s">
        <v>910</v>
      </c>
      <c r="C31" s="37" t="s">
        <v>57</v>
      </c>
      <c r="D31" s="38" t="s">
        <v>911</v>
      </c>
      <c r="E31" s="39">
        <v>-0.68923314114177603</v>
      </c>
      <c r="F31" s="39">
        <v>-1.5824907727072901</v>
      </c>
      <c r="G31" s="39">
        <v>-1.6096202369707</v>
      </c>
      <c r="H31" s="39">
        <v>-1.90698693646262</v>
      </c>
    </row>
    <row r="32" spans="1:8">
      <c r="A32" s="37" t="s">
        <v>912</v>
      </c>
      <c r="B32" s="37" t="s">
        <v>913</v>
      </c>
      <c r="C32" s="37" t="s">
        <v>188</v>
      </c>
      <c r="D32" s="38" t="s">
        <v>914</v>
      </c>
      <c r="E32" s="39">
        <v>-1.58321057342465</v>
      </c>
      <c r="F32" s="39">
        <v>-1.1740231218711901</v>
      </c>
      <c r="G32" s="39">
        <v>-1.33367347271827</v>
      </c>
      <c r="H32" s="39">
        <v>0.155866476457651</v>
      </c>
    </row>
    <row r="33" spans="1:8">
      <c r="A33" s="37" t="s">
        <v>915</v>
      </c>
      <c r="B33" s="37" t="s">
        <v>916</v>
      </c>
      <c r="C33" s="37" t="s">
        <v>37</v>
      </c>
      <c r="D33" s="38" t="s">
        <v>917</v>
      </c>
      <c r="E33" s="39">
        <v>0.43046633416830299</v>
      </c>
      <c r="F33" s="39">
        <v>1.6285131551112999</v>
      </c>
      <c r="G33" s="39">
        <v>0.11282661336722399</v>
      </c>
      <c r="H33" s="39">
        <v>1.04404313883494</v>
      </c>
    </row>
    <row r="34" spans="1:8">
      <c r="A34" s="37" t="s">
        <v>918</v>
      </c>
      <c r="B34" s="37" t="s">
        <v>919</v>
      </c>
      <c r="C34" s="37" t="s">
        <v>57</v>
      </c>
      <c r="D34" s="38" t="s">
        <v>871</v>
      </c>
      <c r="E34" s="39">
        <v>0.40326036262110498</v>
      </c>
      <c r="F34" s="39">
        <v>2.76672537635578</v>
      </c>
      <c r="G34" s="39">
        <v>0.10851568979760901</v>
      </c>
      <c r="H34" s="39">
        <v>2.3221476860411201</v>
      </c>
    </row>
    <row r="35" spans="1:8">
      <c r="A35" s="37" t="s">
        <v>920</v>
      </c>
      <c r="B35" s="37" t="s">
        <v>921</v>
      </c>
      <c r="C35" s="37" t="s">
        <v>57</v>
      </c>
      <c r="D35" s="38" t="s">
        <v>922</v>
      </c>
      <c r="E35" s="39">
        <v>-0.81488580306262104</v>
      </c>
      <c r="F35" s="39">
        <v>2.3089604870084801</v>
      </c>
      <c r="G35" s="39">
        <v>0.43905518938718802</v>
      </c>
      <c r="H35" s="39">
        <v>3.1889732067686101</v>
      </c>
    </row>
    <row r="36" spans="1:8">
      <c r="A36" s="37" t="s">
        <v>923</v>
      </c>
      <c r="B36" s="37" t="s">
        <v>924</v>
      </c>
      <c r="C36" s="37" t="s">
        <v>37</v>
      </c>
      <c r="D36" s="38" t="s">
        <v>876</v>
      </c>
      <c r="E36" s="39">
        <v>-1.57287126613265</v>
      </c>
      <c r="F36" s="39">
        <v>-0.90145139819959696</v>
      </c>
      <c r="G36" s="39">
        <v>-0.20230466592263299</v>
      </c>
      <c r="H36" s="39">
        <v>-2.3481362751858299</v>
      </c>
    </row>
    <row r="37" spans="1:8">
      <c r="A37" s="37" t="s">
        <v>925</v>
      </c>
      <c r="B37" s="37" t="s">
        <v>926</v>
      </c>
      <c r="C37" s="37" t="s">
        <v>37</v>
      </c>
      <c r="D37" s="38" t="s">
        <v>862</v>
      </c>
      <c r="E37" s="39">
        <v>-0.94698792429567602</v>
      </c>
      <c r="F37" s="39">
        <v>-0.80958215090371199</v>
      </c>
      <c r="G37" s="39">
        <v>-1.7417082189788</v>
      </c>
      <c r="H37" s="39">
        <v>-2.3050207260135802</v>
      </c>
    </row>
    <row r="38" spans="1:8">
      <c r="A38" s="37" t="s">
        <v>927</v>
      </c>
      <c r="B38" s="37" t="s">
        <v>928</v>
      </c>
      <c r="C38" s="37" t="s">
        <v>37</v>
      </c>
      <c r="D38" s="38" t="s">
        <v>906</v>
      </c>
      <c r="E38" s="39">
        <v>-1.62755189643578</v>
      </c>
      <c r="F38" s="39">
        <v>-1.32197735800532</v>
      </c>
      <c r="G38" s="39">
        <v>-1.60557255854813</v>
      </c>
      <c r="H38" s="39">
        <v>-0.56202733948876005</v>
      </c>
    </row>
    <row r="39" spans="1:8">
      <c r="A39" s="37" t="s">
        <v>929</v>
      </c>
      <c r="B39" s="37" t="s">
        <v>930</v>
      </c>
      <c r="C39" s="37" t="s">
        <v>37</v>
      </c>
      <c r="D39" s="38" t="s">
        <v>931</v>
      </c>
      <c r="E39" s="39">
        <v>-0.81097987745525701</v>
      </c>
      <c r="F39" s="39">
        <v>-1.1396795517002201</v>
      </c>
      <c r="G39" s="39">
        <v>-3.31642356986808E-3</v>
      </c>
      <c r="H39" s="39">
        <v>-1.53455283241192</v>
      </c>
    </row>
    <row r="40" spans="1:8">
      <c r="A40" s="37" t="s">
        <v>932</v>
      </c>
      <c r="B40" s="37" t="s">
        <v>933</v>
      </c>
      <c r="C40" s="37" t="s">
        <v>37</v>
      </c>
      <c r="D40" s="38" t="s">
        <v>934</v>
      </c>
      <c r="E40" s="39">
        <v>-1.49440559780934</v>
      </c>
      <c r="F40" s="39">
        <v>-1.1610650245220799</v>
      </c>
      <c r="G40" s="39">
        <v>-1.8575325765959301</v>
      </c>
      <c r="H40" s="39">
        <v>-0.73318151994729697</v>
      </c>
    </row>
    <row r="41" spans="1:8">
      <c r="A41" s="37" t="s">
        <v>935</v>
      </c>
      <c r="B41" s="37" t="s">
        <v>936</v>
      </c>
      <c r="C41" s="37" t="s">
        <v>19</v>
      </c>
      <c r="D41" s="38" t="s">
        <v>937</v>
      </c>
      <c r="E41" s="39">
        <v>-0.304293457156666</v>
      </c>
      <c r="F41" s="39">
        <v>1.56384782500903</v>
      </c>
      <c r="G41" s="39">
        <v>-0.699046647709616</v>
      </c>
      <c r="H41" s="39">
        <v>-1.70728515335136</v>
      </c>
    </row>
    <row r="42" spans="1:8">
      <c r="A42" s="37" t="s">
        <v>938</v>
      </c>
      <c r="B42" s="37" t="s">
        <v>939</v>
      </c>
      <c r="C42" s="37" t="s">
        <v>57</v>
      </c>
      <c r="D42" s="38" t="s">
        <v>940</v>
      </c>
      <c r="E42" s="39">
        <v>0.13027287280828301</v>
      </c>
      <c r="F42" s="39">
        <v>1.33853387001837</v>
      </c>
      <c r="G42" s="39">
        <v>-0.70421703370836797</v>
      </c>
      <c r="H42" s="39">
        <v>-1.6793757978297501</v>
      </c>
    </row>
    <row r="43" spans="1:8">
      <c r="A43" s="37" t="s">
        <v>941</v>
      </c>
      <c r="B43" s="37" t="s">
        <v>942</v>
      </c>
      <c r="C43" s="37" t="s">
        <v>57</v>
      </c>
      <c r="D43" s="38" t="s">
        <v>871</v>
      </c>
      <c r="E43" s="39">
        <v>-1.29919558951699</v>
      </c>
      <c r="F43" s="39">
        <v>-2.3820864807148499</v>
      </c>
      <c r="G43" s="39">
        <v>-2.2231733222994601</v>
      </c>
      <c r="H43" s="39">
        <v>-3.70793392004741</v>
      </c>
    </row>
    <row r="44" spans="1:8">
      <c r="A44" s="37" t="s">
        <v>943</v>
      </c>
      <c r="B44" s="37" t="s">
        <v>944</v>
      </c>
      <c r="C44" s="37" t="s">
        <v>57</v>
      </c>
      <c r="D44" s="38" t="s">
        <v>945</v>
      </c>
      <c r="E44" s="39">
        <v>-1.3454958203912499</v>
      </c>
      <c r="F44" s="39">
        <v>-1.9692626634011501</v>
      </c>
      <c r="G44" s="39">
        <v>-2.2838465188055799</v>
      </c>
      <c r="H44" s="39">
        <v>-4.1174827086339603</v>
      </c>
    </row>
    <row r="45" spans="1:8">
      <c r="A45" s="37" t="s">
        <v>946</v>
      </c>
      <c r="B45" s="37" t="s">
        <v>947</v>
      </c>
      <c r="C45" s="37" t="s">
        <v>37</v>
      </c>
      <c r="D45" s="38" t="s">
        <v>850</v>
      </c>
      <c r="E45" s="39">
        <v>-1.78452330295086</v>
      </c>
      <c r="F45" s="39">
        <v>-0.74155791820337902</v>
      </c>
      <c r="G45" s="39">
        <v>-1.81223258449833</v>
      </c>
      <c r="H45" s="39">
        <v>-1.1403060661520701</v>
      </c>
    </row>
    <row r="46" spans="1:8">
      <c r="A46" s="37" t="s">
        <v>948</v>
      </c>
      <c r="B46" s="37" t="s">
        <v>949</v>
      </c>
      <c r="C46" s="37" t="s">
        <v>37</v>
      </c>
      <c r="D46" s="38" t="s">
        <v>917</v>
      </c>
      <c r="E46" s="39">
        <v>-1.8450724492263499</v>
      </c>
      <c r="F46" s="39">
        <v>-0.374046552690048</v>
      </c>
      <c r="G46" s="39">
        <v>-1.11726819139252</v>
      </c>
      <c r="H46" s="39">
        <v>0.50729311294455703</v>
      </c>
    </row>
    <row r="47" spans="1:8">
      <c r="A47" s="37" t="s">
        <v>950</v>
      </c>
      <c r="B47" s="37" t="s">
        <v>951</v>
      </c>
      <c r="C47" s="37" t="s">
        <v>57</v>
      </c>
      <c r="D47" s="38" t="s">
        <v>871</v>
      </c>
      <c r="E47" s="39">
        <v>2.0376922900719499</v>
      </c>
      <c r="F47" s="39">
        <v>4.4169191393351603</v>
      </c>
      <c r="G47" s="39">
        <v>0.12408081717128901</v>
      </c>
      <c r="H47" s="39">
        <v>3.52458448454842</v>
      </c>
    </row>
    <row r="48" spans="1:8">
      <c r="A48" s="37" t="s">
        <v>118</v>
      </c>
      <c r="B48" s="37" t="s">
        <v>119</v>
      </c>
      <c r="C48" s="37" t="s">
        <v>57</v>
      </c>
      <c r="D48" s="38" t="s">
        <v>952</v>
      </c>
      <c r="E48" s="39">
        <v>1.6355293987535799</v>
      </c>
      <c r="F48" s="39">
        <v>2.8776260011033199</v>
      </c>
      <c r="G48" s="39">
        <v>0.96398550209305101</v>
      </c>
      <c r="H48" s="39">
        <v>0.14094109657437601</v>
      </c>
    </row>
    <row r="49" spans="1:8">
      <c r="A49" s="37" t="s">
        <v>953</v>
      </c>
      <c r="B49" s="37" t="s">
        <v>954</v>
      </c>
      <c r="C49" s="37" t="s">
        <v>57</v>
      </c>
      <c r="D49" s="38" t="s">
        <v>955</v>
      </c>
      <c r="E49" s="39">
        <v>-1.0100686803848999</v>
      </c>
      <c r="F49" s="39">
        <v>3.5532027332006502</v>
      </c>
      <c r="G49" s="39">
        <v>-1.07679770378783</v>
      </c>
      <c r="H49" s="39">
        <v>-0.12404636802932401</v>
      </c>
    </row>
    <row r="50" spans="1:8">
      <c r="A50" s="37" t="s">
        <v>55</v>
      </c>
      <c r="B50" s="37" t="s">
        <v>56</v>
      </c>
      <c r="C50" s="37" t="s">
        <v>57</v>
      </c>
      <c r="D50" s="38" t="s">
        <v>956</v>
      </c>
      <c r="E50" s="39">
        <v>0.21042254969537599</v>
      </c>
      <c r="F50" s="39">
        <v>2.6183124994237099</v>
      </c>
      <c r="G50" s="39">
        <v>-1.93906680802437</v>
      </c>
      <c r="H50" s="39">
        <v>1.4816606277792701</v>
      </c>
    </row>
    <row r="51" spans="1:8">
      <c r="A51" s="37" t="s">
        <v>957</v>
      </c>
      <c r="B51" s="37" t="s">
        <v>958</v>
      </c>
      <c r="C51" s="37" t="s">
        <v>37</v>
      </c>
      <c r="D51" s="38" t="s">
        <v>959</v>
      </c>
      <c r="E51" s="39">
        <v>0.41954861037875801</v>
      </c>
      <c r="F51" s="39">
        <v>1.1399122736618099</v>
      </c>
      <c r="G51" s="39">
        <v>1.6237186578839</v>
      </c>
      <c r="H51" s="39">
        <v>1.57857110648815</v>
      </c>
    </row>
    <row r="52" spans="1:8">
      <c r="A52" s="37" t="s">
        <v>960</v>
      </c>
      <c r="B52" s="37" t="s">
        <v>961</v>
      </c>
      <c r="C52" s="37" t="s">
        <v>37</v>
      </c>
      <c r="D52" s="38" t="s">
        <v>862</v>
      </c>
      <c r="E52" s="39">
        <v>-1.27242678558366</v>
      </c>
      <c r="F52" s="39">
        <v>1.0480510101628899</v>
      </c>
      <c r="G52" s="39">
        <v>2.2654356080315399</v>
      </c>
      <c r="H52" s="39">
        <v>0.54659040531280101</v>
      </c>
    </row>
    <row r="53" spans="1:8">
      <c r="A53" s="37" t="s">
        <v>962</v>
      </c>
      <c r="B53" s="37" t="s">
        <v>963</v>
      </c>
      <c r="C53" s="37" t="s">
        <v>37</v>
      </c>
      <c r="D53" s="38" t="s">
        <v>862</v>
      </c>
      <c r="E53" s="39">
        <v>-1.63457070913623</v>
      </c>
      <c r="F53" s="39">
        <v>-0.10987868131421601</v>
      </c>
      <c r="G53" s="39">
        <v>-2.4394875391356798</v>
      </c>
      <c r="H53" s="39">
        <v>-0.224561442955828</v>
      </c>
    </row>
    <row r="54" spans="1:8">
      <c r="A54" s="37" t="s">
        <v>964</v>
      </c>
      <c r="B54" s="37" t="s">
        <v>965</v>
      </c>
      <c r="C54" s="37" t="s">
        <v>57</v>
      </c>
      <c r="D54" s="38" t="s">
        <v>966</v>
      </c>
      <c r="E54" s="39">
        <v>-1.00066904553393</v>
      </c>
      <c r="F54" s="39">
        <v>-1.6297442155794299</v>
      </c>
      <c r="G54" s="39">
        <v>-1.05712915421454</v>
      </c>
      <c r="H54" s="39">
        <v>-0.95129877949683594</v>
      </c>
    </row>
    <row r="55" spans="1:8">
      <c r="A55" s="37" t="s">
        <v>967</v>
      </c>
      <c r="B55" s="37" t="s">
        <v>968</v>
      </c>
      <c r="C55" s="37" t="s">
        <v>37</v>
      </c>
      <c r="D55" s="38" t="s">
        <v>894</v>
      </c>
      <c r="E55" s="39">
        <v>-1.2343683915511401</v>
      </c>
      <c r="F55" s="39">
        <v>-0.61152193328535298</v>
      </c>
      <c r="G55" s="39">
        <v>-2.9759161044370201</v>
      </c>
      <c r="H55" s="39">
        <v>-1.07624393680594</v>
      </c>
    </row>
    <row r="56" spans="1:8">
      <c r="A56" s="37" t="s">
        <v>969</v>
      </c>
      <c r="B56" s="37" t="s">
        <v>970</v>
      </c>
      <c r="C56" s="37" t="s">
        <v>37</v>
      </c>
      <c r="D56" s="38" t="s">
        <v>862</v>
      </c>
      <c r="E56" s="39">
        <v>-0.130626054028536</v>
      </c>
      <c r="F56" s="39">
        <v>-0.42309974450058002</v>
      </c>
      <c r="G56" s="39">
        <v>-0.95171438962093902</v>
      </c>
      <c r="H56" s="39">
        <v>-1.75079526123629</v>
      </c>
    </row>
    <row r="57" spans="1:8">
      <c r="A57" s="37" t="s">
        <v>971</v>
      </c>
      <c r="B57" s="37" t="s">
        <v>972</v>
      </c>
      <c r="C57" s="37" t="s">
        <v>37</v>
      </c>
      <c r="D57" s="38" t="s">
        <v>890</v>
      </c>
      <c r="E57" s="39">
        <v>1.5139203143084301</v>
      </c>
      <c r="F57" s="39">
        <v>2.28313059609733</v>
      </c>
      <c r="G57" s="39">
        <v>-2.6783129349067899E-2</v>
      </c>
      <c r="H57" s="39">
        <v>1.75857960318947</v>
      </c>
    </row>
    <row r="58" spans="1:8">
      <c r="A58" s="37" t="s">
        <v>973</v>
      </c>
      <c r="B58" s="37" t="s">
        <v>974</v>
      </c>
      <c r="C58" s="37" t="s">
        <v>37</v>
      </c>
      <c r="D58" s="38" t="s">
        <v>906</v>
      </c>
      <c r="E58" s="39">
        <v>5.3112533085412902E-2</v>
      </c>
      <c r="F58" s="39">
        <v>0.37841528623383502</v>
      </c>
      <c r="G58" s="39">
        <v>-1.1083425684497901</v>
      </c>
      <c r="H58" s="39">
        <v>-1.56436732153915</v>
      </c>
    </row>
    <row r="59" spans="1:8">
      <c r="A59" s="37" t="s">
        <v>975</v>
      </c>
      <c r="B59" s="37" t="s">
        <v>976</v>
      </c>
      <c r="C59" s="37" t="s">
        <v>37</v>
      </c>
      <c r="D59" s="38" t="s">
        <v>977</v>
      </c>
      <c r="E59" s="39">
        <v>1.0151389333430401</v>
      </c>
      <c r="F59" s="39">
        <v>1.07904286786465</v>
      </c>
      <c r="G59" s="39">
        <v>2.3339451515970802</v>
      </c>
      <c r="H59" s="39">
        <v>1.8189102128597301</v>
      </c>
    </row>
    <row r="60" spans="1:8">
      <c r="A60" s="37" t="s">
        <v>978</v>
      </c>
      <c r="B60" s="37" t="s">
        <v>979</v>
      </c>
      <c r="C60" s="37" t="s">
        <v>57</v>
      </c>
      <c r="D60" s="38" t="s">
        <v>980</v>
      </c>
      <c r="E60" s="39">
        <v>0.70956152735308498</v>
      </c>
      <c r="F60" s="39">
        <v>1.1616900034041799</v>
      </c>
      <c r="G60" s="39">
        <v>0.41314890764401202</v>
      </c>
      <c r="H60" s="39">
        <v>2.6988532630402799</v>
      </c>
    </row>
    <row r="61" spans="1:8">
      <c r="A61" s="37" t="s">
        <v>981</v>
      </c>
      <c r="B61" s="37" t="s">
        <v>982</v>
      </c>
      <c r="C61" s="37" t="s">
        <v>37</v>
      </c>
      <c r="D61" s="38" t="s">
        <v>887</v>
      </c>
      <c r="E61" s="39">
        <v>-1.0775182307873099</v>
      </c>
      <c r="F61" s="39">
        <v>-1.0774787526777201</v>
      </c>
      <c r="G61" s="39">
        <v>-1.6297558773107399</v>
      </c>
      <c r="H61" s="39">
        <v>-1.4980460331151899</v>
      </c>
    </row>
    <row r="62" spans="1:8">
      <c r="A62" s="37" t="s">
        <v>983</v>
      </c>
      <c r="B62" s="37" t="s">
        <v>984</v>
      </c>
      <c r="C62" s="37" t="s">
        <v>37</v>
      </c>
      <c r="D62" s="38" t="s">
        <v>876</v>
      </c>
      <c r="E62" s="39">
        <v>1.61543790646712</v>
      </c>
      <c r="F62" s="39">
        <v>1.89660356622028</v>
      </c>
      <c r="G62" s="39">
        <v>0.741103853670118</v>
      </c>
      <c r="H62" s="39">
        <v>-1.02670195178257</v>
      </c>
    </row>
    <row r="63" spans="1:8">
      <c r="A63" s="37" t="s">
        <v>985</v>
      </c>
      <c r="B63" s="37" t="s">
        <v>986</v>
      </c>
      <c r="C63" s="37" t="s">
        <v>37</v>
      </c>
      <c r="D63" s="38" t="s">
        <v>987</v>
      </c>
      <c r="E63" s="39">
        <v>-2.4227966353483898</v>
      </c>
      <c r="F63" s="39">
        <v>-2.3351120838779602</v>
      </c>
      <c r="G63" s="39">
        <v>-1.08281455950537</v>
      </c>
      <c r="H63" s="39">
        <v>-1.3051846248291199</v>
      </c>
    </row>
    <row r="64" spans="1:8">
      <c r="A64" s="37" t="s">
        <v>988</v>
      </c>
      <c r="B64" s="37" t="s">
        <v>989</v>
      </c>
      <c r="C64" s="37" t="s">
        <v>37</v>
      </c>
      <c r="D64" s="38" t="s">
        <v>990</v>
      </c>
      <c r="E64" s="39">
        <v>-0.74386848192155797</v>
      </c>
      <c r="F64" s="39">
        <v>-0.12125664221084401</v>
      </c>
      <c r="G64" s="39">
        <v>-1.21237465813187</v>
      </c>
      <c r="H64" s="39">
        <v>-1.65506611659334</v>
      </c>
    </row>
    <row r="65" spans="1:8">
      <c r="A65" s="37" t="s">
        <v>991</v>
      </c>
      <c r="B65" s="37" t="s">
        <v>992</v>
      </c>
      <c r="C65" s="37" t="s">
        <v>37</v>
      </c>
      <c r="D65" s="38" t="s">
        <v>993</v>
      </c>
      <c r="E65" s="39">
        <v>-0.46569349950850297</v>
      </c>
      <c r="F65" s="39">
        <v>0.49511882293790599</v>
      </c>
      <c r="G65" s="39">
        <v>-3.79945955924968</v>
      </c>
      <c r="H65" s="39">
        <v>-0.99552862422072497</v>
      </c>
    </row>
    <row r="66" spans="1:8">
      <c r="A66" s="37" t="s">
        <v>994</v>
      </c>
      <c r="B66" s="37" t="s">
        <v>995</v>
      </c>
      <c r="C66" s="37" t="s">
        <v>37</v>
      </c>
      <c r="D66" s="38" t="s">
        <v>996</v>
      </c>
      <c r="E66" s="39">
        <v>-0.95379621007253201</v>
      </c>
      <c r="F66" s="39">
        <v>-1.6794612319912301</v>
      </c>
      <c r="G66" s="39">
        <v>-1.35824188746551</v>
      </c>
      <c r="H66" s="39">
        <v>-0.75167372274472699</v>
      </c>
    </row>
    <row r="67" spans="1:8">
      <c r="A67" s="37" t="s">
        <v>997</v>
      </c>
      <c r="B67" s="37" t="s">
        <v>998</v>
      </c>
      <c r="C67" s="37" t="s">
        <v>37</v>
      </c>
      <c r="D67" s="38" t="s">
        <v>906</v>
      </c>
      <c r="E67" s="39">
        <v>-0.119742639287998</v>
      </c>
      <c r="F67" s="39">
        <v>-1.2972794366534099</v>
      </c>
      <c r="G67" s="39">
        <v>-1.50708769538489</v>
      </c>
      <c r="H67" s="39">
        <v>-2.44651435180594</v>
      </c>
    </row>
    <row r="68" spans="1:8">
      <c r="A68" s="37" t="s">
        <v>999</v>
      </c>
      <c r="B68" s="37" t="s">
        <v>1000</v>
      </c>
      <c r="C68" s="37" t="s">
        <v>37</v>
      </c>
      <c r="D68" s="38" t="s">
        <v>876</v>
      </c>
      <c r="E68" s="39">
        <v>-2.2664625747109199</v>
      </c>
      <c r="F68" s="39">
        <v>-1.4301786425729699</v>
      </c>
      <c r="G68" s="39">
        <v>-1.82857284857827</v>
      </c>
      <c r="H68" s="39">
        <v>-0.16043205624614401</v>
      </c>
    </row>
    <row r="69" spans="1:8">
      <c r="A69" s="37" t="s">
        <v>1001</v>
      </c>
      <c r="B69" s="37" t="s">
        <v>1002</v>
      </c>
      <c r="C69" s="37" t="s">
        <v>37</v>
      </c>
      <c r="D69" s="38" t="s">
        <v>1003</v>
      </c>
      <c r="E69" s="39">
        <v>-1.55116084517538</v>
      </c>
      <c r="F69" s="39">
        <v>-1.2012061961485301</v>
      </c>
      <c r="G69" s="39">
        <v>-0.47098985439760499</v>
      </c>
      <c r="H69" s="39">
        <v>-1.1633739364939299</v>
      </c>
    </row>
    <row r="70" spans="1:8">
      <c r="A70" s="37" t="s">
        <v>1004</v>
      </c>
      <c r="B70" s="37" t="s">
        <v>1005</v>
      </c>
      <c r="C70" s="39" t="s">
        <v>37</v>
      </c>
      <c r="D70" s="41" t="s">
        <v>1006</v>
      </c>
      <c r="E70" s="39">
        <v>2.4265337182987801</v>
      </c>
      <c r="F70" s="39">
        <v>3.37920599911508E-2</v>
      </c>
      <c r="G70" s="39">
        <v>0.69839740237937398</v>
      </c>
      <c r="H70" s="39">
        <v>0.19261119506459401</v>
      </c>
    </row>
    <row r="71" spans="1:8">
      <c r="A71" s="37" t="s">
        <v>1007</v>
      </c>
      <c r="B71" s="37" t="s">
        <v>1008</v>
      </c>
      <c r="C71" s="37" t="s">
        <v>37</v>
      </c>
      <c r="D71" s="38" t="s">
        <v>1006</v>
      </c>
      <c r="E71" s="39">
        <v>-1.8636525544479099</v>
      </c>
      <c r="F71" s="39">
        <v>-0.40752624000145898</v>
      </c>
      <c r="G71" s="39">
        <v>-2.3038716642984598</v>
      </c>
      <c r="H71" s="39">
        <v>-1.18067148515635</v>
      </c>
    </row>
    <row r="72" spans="1:8">
      <c r="A72" s="37" t="s">
        <v>1009</v>
      </c>
      <c r="B72" s="37" t="s">
        <v>1010</v>
      </c>
      <c r="C72" s="37" t="s">
        <v>37</v>
      </c>
      <c r="D72" s="38" t="s">
        <v>1011</v>
      </c>
      <c r="E72" s="39">
        <v>-0.32975202927894298</v>
      </c>
      <c r="F72" s="39">
        <v>-2.42746218764833</v>
      </c>
      <c r="G72" s="39">
        <v>-0.94340268399162397</v>
      </c>
      <c r="H72" s="39">
        <v>-2.6189444047334698</v>
      </c>
    </row>
    <row r="73" spans="1:8">
      <c r="A73" s="37" t="s">
        <v>1012</v>
      </c>
      <c r="B73" s="37" t="s">
        <v>1013</v>
      </c>
      <c r="C73" s="37" t="s">
        <v>37</v>
      </c>
      <c r="D73" s="38" t="s">
        <v>862</v>
      </c>
      <c r="E73" s="39">
        <v>1.91589734889554</v>
      </c>
      <c r="F73" s="39">
        <v>1.5657518967553199</v>
      </c>
      <c r="G73" s="39">
        <v>1.5634383938629901</v>
      </c>
      <c r="H73" s="39">
        <v>-0.40882221130763502</v>
      </c>
    </row>
    <row r="74" spans="1:8">
      <c r="A74" s="37" t="s">
        <v>1014</v>
      </c>
      <c r="B74" s="37" t="s">
        <v>1015</v>
      </c>
      <c r="C74" s="37" t="s">
        <v>37</v>
      </c>
      <c r="D74" s="38" t="s">
        <v>894</v>
      </c>
      <c r="E74" s="39">
        <v>-1.79342161342896</v>
      </c>
      <c r="F74" s="39">
        <v>-0.117988863101185</v>
      </c>
      <c r="G74" s="39">
        <v>-1.7388657597089701</v>
      </c>
      <c r="H74" s="39">
        <v>-1.0759812669423701</v>
      </c>
    </row>
    <row r="75" spans="1:8">
      <c r="A75" s="37" t="s">
        <v>1016</v>
      </c>
      <c r="B75" s="37" t="s">
        <v>1017</v>
      </c>
      <c r="C75" s="37" t="s">
        <v>37</v>
      </c>
      <c r="D75" s="38" t="s">
        <v>876</v>
      </c>
      <c r="E75" s="39">
        <v>-0.80639310471260495</v>
      </c>
      <c r="F75" s="39">
        <v>-1.80952275874031</v>
      </c>
      <c r="G75" s="39">
        <v>-1.6301168219931801</v>
      </c>
      <c r="H75" s="39">
        <v>-2.7116568461122301</v>
      </c>
    </row>
    <row r="76" spans="1:8">
      <c r="A76" s="37" t="s">
        <v>1018</v>
      </c>
      <c r="B76" s="37" t="s">
        <v>1019</v>
      </c>
      <c r="C76" s="37" t="s">
        <v>37</v>
      </c>
      <c r="D76" s="38" t="s">
        <v>850</v>
      </c>
      <c r="E76" s="39">
        <v>-1.43490057664059</v>
      </c>
      <c r="F76" s="39">
        <v>-1.5717481828178499</v>
      </c>
      <c r="G76" s="39">
        <v>-0.59426438674536297</v>
      </c>
      <c r="H76" s="39">
        <v>-0.52470378817683105</v>
      </c>
    </row>
    <row r="77" spans="1:8">
      <c r="A77" s="37" t="s">
        <v>1020</v>
      </c>
      <c r="B77" s="37" t="s">
        <v>1021</v>
      </c>
      <c r="C77" s="37" t="s">
        <v>37</v>
      </c>
      <c r="D77" s="38" t="s">
        <v>862</v>
      </c>
      <c r="E77" s="39">
        <v>-1.7862915826769199</v>
      </c>
      <c r="F77" s="39">
        <v>-1.7913749740827301</v>
      </c>
      <c r="G77" s="39">
        <v>-1.11416942943911</v>
      </c>
      <c r="H77" s="39">
        <v>-0.74935081199144804</v>
      </c>
    </row>
    <row r="78" spans="1:8">
      <c r="A78" s="37" t="s">
        <v>1022</v>
      </c>
      <c r="B78" s="37" t="s">
        <v>1023</v>
      </c>
      <c r="C78" s="37" t="s">
        <v>37</v>
      </c>
      <c r="D78" s="38" t="s">
        <v>1024</v>
      </c>
      <c r="E78" s="39">
        <v>-1.4170298998019</v>
      </c>
      <c r="F78" s="39">
        <v>-1.51096191927738</v>
      </c>
      <c r="G78" s="39">
        <v>-0.11521986339587</v>
      </c>
      <c r="H78" s="39">
        <v>-0.70132482451536005</v>
      </c>
    </row>
    <row r="79" spans="1:8">
      <c r="A79" s="37" t="s">
        <v>1025</v>
      </c>
      <c r="B79" s="37" t="s">
        <v>1026</v>
      </c>
      <c r="C79" s="37" t="s">
        <v>37</v>
      </c>
      <c r="D79" s="38" t="s">
        <v>1024</v>
      </c>
      <c r="E79" s="39">
        <v>-1.01431850850459</v>
      </c>
      <c r="F79" s="39">
        <v>-2.1313190344452702</v>
      </c>
      <c r="G79" s="39">
        <v>-3.78482953975699</v>
      </c>
      <c r="H79" s="39">
        <v>-3.3816896172519999</v>
      </c>
    </row>
    <row r="80" spans="1:8">
      <c r="A80" s="37" t="s">
        <v>1027</v>
      </c>
      <c r="B80" s="37" t="s">
        <v>1028</v>
      </c>
      <c r="C80" s="37" t="s">
        <v>37</v>
      </c>
      <c r="D80" s="38" t="s">
        <v>887</v>
      </c>
      <c r="E80" s="39">
        <v>0.28994685715250201</v>
      </c>
      <c r="F80" s="39">
        <v>0.26093746499821402</v>
      </c>
      <c r="G80" s="39">
        <v>-1.33515597285468</v>
      </c>
      <c r="H80" s="39">
        <v>-2.21814115312353</v>
      </c>
    </row>
    <row r="81" spans="1:18">
      <c r="A81" s="37" t="s">
        <v>1029</v>
      </c>
      <c r="B81" s="37" t="s">
        <v>1030</v>
      </c>
      <c r="C81" s="37" t="s">
        <v>37</v>
      </c>
      <c r="D81" s="38" t="s">
        <v>917</v>
      </c>
      <c r="E81" s="39">
        <v>-0.65447981208554096</v>
      </c>
      <c r="F81" s="39">
        <v>-1.38641682133908</v>
      </c>
      <c r="G81" s="39">
        <v>-1.0651562895976601</v>
      </c>
      <c r="H81" s="39">
        <v>-1.9750360231367901</v>
      </c>
    </row>
    <row r="82" spans="1:18">
      <c r="A82" s="37" t="s">
        <v>1031</v>
      </c>
      <c r="B82" s="37" t="s">
        <v>1032</v>
      </c>
      <c r="C82" s="37" t="s">
        <v>37</v>
      </c>
      <c r="D82" s="38" t="s">
        <v>862</v>
      </c>
      <c r="E82" s="39">
        <v>-0.36628764158142302</v>
      </c>
      <c r="F82" s="39">
        <v>5.2603005161928298E-2</v>
      </c>
      <c r="G82" s="39">
        <v>0.14187999130466999</v>
      </c>
      <c r="H82" s="39">
        <v>-2.09473415982835</v>
      </c>
    </row>
    <row r="83" spans="1:18">
      <c r="A83" s="37" t="s">
        <v>1033</v>
      </c>
      <c r="B83" s="37" t="s">
        <v>1034</v>
      </c>
      <c r="C83" s="37" t="s">
        <v>37</v>
      </c>
      <c r="D83" s="38" t="s">
        <v>1035</v>
      </c>
      <c r="E83" s="39">
        <v>2.3058354899456202</v>
      </c>
      <c r="F83" s="39">
        <v>0.53927318148649295</v>
      </c>
      <c r="G83" s="39">
        <v>1.02378737118232</v>
      </c>
      <c r="H83" s="39">
        <v>-0.81649893998393097</v>
      </c>
      <c r="K83" s="43"/>
      <c r="L83" s="43"/>
      <c r="M83" s="43"/>
      <c r="N83" s="43"/>
      <c r="O83" s="43"/>
      <c r="P83" s="43"/>
      <c r="Q83" s="43"/>
      <c r="R83" s="43"/>
    </row>
    <row r="84" spans="1:18">
      <c r="B84" s="9"/>
    </row>
    <row r="85" spans="1:18">
      <c r="A85" s="9"/>
      <c r="B85" s="10" t="s">
        <v>74</v>
      </c>
      <c r="C85" s="10"/>
      <c r="D85" s="10" t="s">
        <v>75</v>
      </c>
    </row>
    <row r="86" spans="1:18">
      <c r="B86" s="10" t="s">
        <v>76</v>
      </c>
      <c r="C86" s="10"/>
      <c r="D86" s="10" t="s">
        <v>77</v>
      </c>
    </row>
    <row r="87" spans="1:18">
      <c r="B87" s="11" t="s">
        <v>78</v>
      </c>
      <c r="D87" s="12"/>
    </row>
    <row r="466" spans="9:9">
      <c r="I466" s="11">
        <v>10000</v>
      </c>
    </row>
  </sheetData>
  <conditionalFormatting sqref="C2:D2">
    <cfRule type="containsText" dxfId="2" priority="2" operator="containsText" text="ArsR">
      <formula>NOT(ISERROR(SEARCH("ArsR",C2)))</formula>
    </cfRule>
  </conditionalFormatting>
  <conditionalFormatting sqref="E85:H87">
    <cfRule type="containsText" dxfId="1" priority="1" operator="containsText" text="NA">
      <formula>NOT(ISERROR(SEARCH("NA",E85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O79"/>
  <sheetViews>
    <sheetView workbookViewId="0">
      <selection activeCell="L16" sqref="L16"/>
    </sheetView>
  </sheetViews>
  <sheetFormatPr baseColWidth="10" defaultColWidth="11.5546875" defaultRowHeight="14.4"/>
  <cols>
    <col min="1" max="1" width="8.5546875" style="59" customWidth="1"/>
    <col min="2" max="2" width="8.77734375" style="59" customWidth="1"/>
    <col min="3" max="3" width="5" style="59" customWidth="1"/>
    <col min="4" max="4" width="75.5546875" style="76" customWidth="1"/>
    <col min="5" max="6" width="6.33203125" style="59" customWidth="1"/>
    <col min="7" max="7" width="6" style="59" customWidth="1"/>
    <col min="8" max="8" width="6.33203125" style="59" customWidth="1"/>
    <col min="9" max="10" width="6.6640625" style="59" customWidth="1"/>
    <col min="11" max="16384" width="11.5546875" style="59"/>
  </cols>
  <sheetData>
    <row r="1" spans="1:15">
      <c r="A1" s="57" t="s">
        <v>1036</v>
      </c>
      <c r="B1" s="58"/>
      <c r="C1" s="58"/>
      <c r="D1" s="57"/>
      <c r="I1" s="60"/>
      <c r="J1" s="60"/>
      <c r="K1" s="60"/>
      <c r="L1" s="60"/>
      <c r="M1" s="60"/>
      <c r="N1" s="60"/>
    </row>
    <row r="2" spans="1:15">
      <c r="A2" s="21" t="s">
        <v>1</v>
      </c>
      <c r="B2" s="21" t="s">
        <v>2</v>
      </c>
      <c r="C2" s="21" t="s">
        <v>3</v>
      </c>
      <c r="D2" s="73" t="s">
        <v>1037</v>
      </c>
      <c r="E2" s="21" t="s">
        <v>5</v>
      </c>
      <c r="F2" s="21" t="s">
        <v>6</v>
      </c>
      <c r="G2" s="21" t="s">
        <v>7</v>
      </c>
      <c r="H2" s="21" t="s">
        <v>8</v>
      </c>
      <c r="I2" s="61" t="s">
        <v>339</v>
      </c>
      <c r="J2" s="61" t="s">
        <v>1038</v>
      </c>
      <c r="K2" s="62"/>
      <c r="L2" s="60"/>
      <c r="M2" s="60"/>
      <c r="N2" s="60"/>
      <c r="O2" s="60"/>
    </row>
    <row r="3" spans="1:15">
      <c r="A3" s="63" t="s">
        <v>1040</v>
      </c>
      <c r="B3" s="63" t="s">
        <v>1041</v>
      </c>
      <c r="C3" s="63" t="s">
        <v>15</v>
      </c>
      <c r="D3" s="74" t="s">
        <v>1042</v>
      </c>
      <c r="E3" s="42">
        <v>3.95994959757628</v>
      </c>
      <c r="F3" s="42">
        <v>4.8704632187591796</v>
      </c>
      <c r="G3" s="42">
        <v>1.79820119135699</v>
      </c>
      <c r="H3" s="42">
        <v>3.0708601213868998</v>
      </c>
      <c r="I3" s="64" t="s">
        <v>1043</v>
      </c>
      <c r="J3" s="65"/>
      <c r="K3" s="62"/>
      <c r="L3" s="60"/>
      <c r="M3" s="60"/>
      <c r="N3" s="60"/>
      <c r="O3" s="60"/>
    </row>
    <row r="4" spans="1:15">
      <c r="A4" s="63" t="s">
        <v>1045</v>
      </c>
      <c r="B4" s="63" t="s">
        <v>1046</v>
      </c>
      <c r="C4" s="42" t="s">
        <v>15</v>
      </c>
      <c r="D4" s="75" t="s">
        <v>1047</v>
      </c>
      <c r="E4" s="42">
        <v>2.6364272567142999</v>
      </c>
      <c r="F4" s="42">
        <v>0.60809075236638399</v>
      </c>
      <c r="G4" s="42">
        <v>1.9968481283550701</v>
      </c>
      <c r="H4" s="42">
        <v>-6.9438868783775004E-2</v>
      </c>
      <c r="I4" s="64" t="s">
        <v>1043</v>
      </c>
      <c r="J4" s="65"/>
      <c r="K4" s="60"/>
      <c r="L4" s="60"/>
      <c r="M4" s="60"/>
      <c r="N4" s="60"/>
      <c r="O4" s="60"/>
    </row>
    <row r="5" spans="1:15">
      <c r="A5" s="63" t="s">
        <v>352</v>
      </c>
      <c r="B5" s="63" t="s">
        <v>353</v>
      </c>
      <c r="C5" s="63" t="s">
        <v>15</v>
      </c>
      <c r="D5" s="74" t="s">
        <v>1048</v>
      </c>
      <c r="E5" s="42">
        <v>2.51900300876996</v>
      </c>
      <c r="F5" s="42">
        <v>3.7600492072792502</v>
      </c>
      <c r="G5" s="42">
        <v>2.6195502589092099</v>
      </c>
      <c r="H5" s="42">
        <v>2.5891574662228898</v>
      </c>
      <c r="I5" s="64" t="s">
        <v>1043</v>
      </c>
      <c r="J5" s="65"/>
      <c r="K5" s="60"/>
      <c r="L5" s="60"/>
      <c r="M5" s="60"/>
      <c r="N5" s="60"/>
      <c r="O5" s="60"/>
    </row>
    <row r="6" spans="1:15">
      <c r="A6" s="63" t="s">
        <v>345</v>
      </c>
      <c r="B6" s="63" t="s">
        <v>346</v>
      </c>
      <c r="C6" s="63" t="s">
        <v>15</v>
      </c>
      <c r="D6" s="74" t="s">
        <v>1049</v>
      </c>
      <c r="E6" s="42">
        <v>1.8959328463043601</v>
      </c>
      <c r="F6" s="42">
        <v>2.7968189828278001</v>
      </c>
      <c r="G6" s="42">
        <v>1.5030804350314699</v>
      </c>
      <c r="H6" s="42">
        <v>1.0076250513971099</v>
      </c>
      <c r="I6" s="64" t="s">
        <v>1043</v>
      </c>
      <c r="J6" s="65"/>
      <c r="K6" s="60"/>
      <c r="L6" s="60"/>
      <c r="M6" s="60"/>
      <c r="N6" s="60"/>
      <c r="O6" s="60"/>
    </row>
    <row r="7" spans="1:15">
      <c r="A7" s="63" t="s">
        <v>1050</v>
      </c>
      <c r="B7" s="63" t="s">
        <v>1051</v>
      </c>
      <c r="C7" s="63" t="s">
        <v>15</v>
      </c>
      <c r="D7" s="74" t="s">
        <v>1052</v>
      </c>
      <c r="E7" s="42">
        <v>1.6036303851323701</v>
      </c>
      <c r="F7" s="42">
        <v>1.92986842258052</v>
      </c>
      <c r="G7" s="42">
        <v>2.2435507512365298</v>
      </c>
      <c r="H7" s="42">
        <v>1.4106796142481299</v>
      </c>
      <c r="I7" s="64" t="s">
        <v>1043</v>
      </c>
      <c r="J7" s="65"/>
      <c r="K7" s="60"/>
      <c r="L7" s="60"/>
      <c r="M7" s="60"/>
      <c r="N7" s="60"/>
      <c r="O7" s="60"/>
    </row>
    <row r="8" spans="1:15">
      <c r="A8" s="63" t="s">
        <v>1053</v>
      </c>
      <c r="B8" s="63" t="s">
        <v>1054</v>
      </c>
      <c r="C8" s="63" t="s">
        <v>15</v>
      </c>
      <c r="D8" s="74" t="s">
        <v>1055</v>
      </c>
      <c r="E8" s="42">
        <v>7.1105554229728696E-2</v>
      </c>
      <c r="F8" s="42">
        <v>2.0009681125116399</v>
      </c>
      <c r="G8" s="42">
        <v>0.86610958766006196</v>
      </c>
      <c r="H8" s="42">
        <v>2.1324009020614798</v>
      </c>
      <c r="I8" s="64" t="s">
        <v>1043</v>
      </c>
      <c r="J8" s="65"/>
      <c r="K8" s="60"/>
      <c r="L8" s="60"/>
      <c r="M8" s="60"/>
      <c r="N8" s="60"/>
      <c r="O8" s="60"/>
    </row>
    <row r="9" spans="1:15">
      <c r="A9" s="63" t="s">
        <v>1056</v>
      </c>
      <c r="B9" s="63" t="s">
        <v>1057</v>
      </c>
      <c r="C9" s="63" t="s">
        <v>15</v>
      </c>
      <c r="D9" s="74" t="s">
        <v>1058</v>
      </c>
      <c r="E9" s="42">
        <v>-0.202124341159376</v>
      </c>
      <c r="F9" s="42">
        <v>-1.56103023314985</v>
      </c>
      <c r="G9" s="42">
        <v>0.78542971084903102</v>
      </c>
      <c r="H9" s="42">
        <v>-0.28532699760608599</v>
      </c>
      <c r="I9" s="64" t="s">
        <v>1043</v>
      </c>
      <c r="J9" s="65"/>
      <c r="K9" s="60"/>
      <c r="L9" s="60"/>
      <c r="M9" s="60"/>
      <c r="N9" s="60"/>
      <c r="O9" s="60"/>
    </row>
    <row r="10" spans="1:15">
      <c r="A10" s="63" t="s">
        <v>1059</v>
      </c>
      <c r="B10" s="63" t="s">
        <v>1060</v>
      </c>
      <c r="C10" s="63" t="s">
        <v>86</v>
      </c>
      <c r="D10" s="74" t="s">
        <v>1061</v>
      </c>
      <c r="E10" s="42">
        <v>1.6396799475500901</v>
      </c>
      <c r="F10" s="42">
        <v>1.65501457482666</v>
      </c>
      <c r="G10" s="42">
        <v>1.34082896963609</v>
      </c>
      <c r="H10" s="42">
        <v>1.7155105284358001</v>
      </c>
      <c r="I10" s="64" t="s">
        <v>1043</v>
      </c>
      <c r="J10" s="65"/>
      <c r="K10" s="60"/>
      <c r="L10" s="60"/>
      <c r="M10" s="60"/>
      <c r="N10" s="60"/>
      <c r="O10" s="60"/>
    </row>
    <row r="11" spans="1:15">
      <c r="A11" s="63" t="s">
        <v>1062</v>
      </c>
      <c r="B11" s="63" t="s">
        <v>1063</v>
      </c>
      <c r="C11" s="63" t="s">
        <v>86</v>
      </c>
      <c r="D11" s="74" t="s">
        <v>1064</v>
      </c>
      <c r="E11" s="42">
        <v>1.5928120690748799</v>
      </c>
      <c r="F11" s="42">
        <v>3.7245905608276</v>
      </c>
      <c r="G11" s="42">
        <v>2.2467994824862298</v>
      </c>
      <c r="H11" s="42">
        <v>2.8280039214647599</v>
      </c>
      <c r="I11" s="64" t="s">
        <v>1043</v>
      </c>
      <c r="J11" s="65"/>
      <c r="K11" s="60"/>
      <c r="L11" s="60"/>
      <c r="M11" s="60"/>
      <c r="N11" s="60"/>
      <c r="O11" s="60"/>
    </row>
    <row r="12" spans="1:15">
      <c r="A12" s="63" t="s">
        <v>1065</v>
      </c>
      <c r="B12" s="63" t="s">
        <v>1066</v>
      </c>
      <c r="C12" s="63" t="s">
        <v>86</v>
      </c>
      <c r="D12" s="74" t="s">
        <v>1067</v>
      </c>
      <c r="E12" s="42">
        <v>0.82146599136732001</v>
      </c>
      <c r="F12" s="42">
        <v>0.99648876401395103</v>
      </c>
      <c r="G12" s="42">
        <v>-1.5464113504919299</v>
      </c>
      <c r="H12" s="42">
        <v>-3.1140793754433602</v>
      </c>
      <c r="I12" s="64" t="s">
        <v>1043</v>
      </c>
      <c r="J12" s="65"/>
      <c r="K12" s="60"/>
      <c r="L12" s="60"/>
      <c r="M12" s="60"/>
      <c r="N12" s="60"/>
      <c r="O12" s="60"/>
    </row>
    <row r="13" spans="1:15">
      <c r="A13" s="63" t="s">
        <v>1068</v>
      </c>
      <c r="B13" s="63" t="s">
        <v>1069</v>
      </c>
      <c r="C13" s="63" t="s">
        <v>86</v>
      </c>
      <c r="D13" s="74" t="s">
        <v>1070</v>
      </c>
      <c r="E13" s="42">
        <v>-0.184181357329046</v>
      </c>
      <c r="F13" s="42">
        <v>-0.66531120872650495</v>
      </c>
      <c r="G13" s="42">
        <v>-1.36979828965671</v>
      </c>
      <c r="H13" s="42">
        <v>-1.5208661543461399</v>
      </c>
      <c r="I13" s="64" t="s">
        <v>1043</v>
      </c>
      <c r="J13" s="65"/>
      <c r="K13" s="60"/>
      <c r="L13" s="60"/>
      <c r="M13" s="60"/>
      <c r="N13" s="60"/>
      <c r="O13" s="60"/>
    </row>
    <row r="14" spans="1:15">
      <c r="A14" s="63" t="s">
        <v>84</v>
      </c>
      <c r="B14" s="63" t="s">
        <v>85</v>
      </c>
      <c r="C14" s="63" t="s">
        <v>86</v>
      </c>
      <c r="D14" s="74" t="s">
        <v>1071</v>
      </c>
      <c r="E14" s="42">
        <v>-0.488768943049119</v>
      </c>
      <c r="F14" s="42">
        <v>4.7122955569301404</v>
      </c>
      <c r="G14" s="42">
        <v>0.66973463359534502</v>
      </c>
      <c r="H14" s="42">
        <v>3.50104563776436</v>
      </c>
      <c r="I14" s="64" t="s">
        <v>1043</v>
      </c>
      <c r="J14" s="65"/>
      <c r="K14" s="60"/>
      <c r="L14" s="60"/>
      <c r="M14" s="60"/>
      <c r="N14" s="60"/>
      <c r="O14" s="60"/>
    </row>
    <row r="15" spans="1:15">
      <c r="A15" s="63" t="s">
        <v>1072</v>
      </c>
      <c r="B15" s="63" t="s">
        <v>1073</v>
      </c>
      <c r="C15" s="63" t="s">
        <v>86</v>
      </c>
      <c r="D15" s="74" t="s">
        <v>1074</v>
      </c>
      <c r="E15" s="42">
        <v>-0.72725587977247597</v>
      </c>
      <c r="F15" s="42">
        <v>0.35005899667840401</v>
      </c>
      <c r="G15" s="42">
        <v>1.73770680125424</v>
      </c>
      <c r="H15" s="42">
        <v>1.1724602507694999</v>
      </c>
      <c r="I15" s="64" t="s">
        <v>1043</v>
      </c>
      <c r="J15" s="65"/>
      <c r="K15" s="60"/>
      <c r="L15" s="60"/>
      <c r="M15" s="60"/>
      <c r="N15" s="60"/>
      <c r="O15" s="60"/>
    </row>
    <row r="16" spans="1:15">
      <c r="A16" s="63" t="s">
        <v>1075</v>
      </c>
      <c r="B16" s="63" t="s">
        <v>1076</v>
      </c>
      <c r="C16" s="63" t="s">
        <v>86</v>
      </c>
      <c r="D16" s="74" t="s">
        <v>1077</v>
      </c>
      <c r="E16" s="42">
        <v>-1.00915192051939</v>
      </c>
      <c r="F16" s="42">
        <v>-1.2174906846943701</v>
      </c>
      <c r="G16" s="42">
        <v>-1.4951962666899301</v>
      </c>
      <c r="H16" s="42">
        <v>-1.41768964017063</v>
      </c>
      <c r="I16" s="64" t="s">
        <v>1043</v>
      </c>
      <c r="J16" s="65"/>
      <c r="K16" s="60"/>
      <c r="L16" s="60"/>
      <c r="M16" s="60"/>
      <c r="N16" s="60"/>
      <c r="O16" s="60"/>
    </row>
    <row r="17" spans="1:15">
      <c r="A17" s="63" t="s">
        <v>441</v>
      </c>
      <c r="B17" s="63" t="s">
        <v>442</v>
      </c>
      <c r="C17" s="63" t="s">
        <v>86</v>
      </c>
      <c r="D17" s="74" t="s">
        <v>443</v>
      </c>
      <c r="E17" s="42">
        <v>-1.3766378066242999</v>
      </c>
      <c r="F17" s="42">
        <v>-1.6239729582993601</v>
      </c>
      <c r="G17" s="42">
        <v>-0.912740628068899</v>
      </c>
      <c r="H17" s="42">
        <v>0.15361734538652499</v>
      </c>
      <c r="I17" s="64" t="s">
        <v>1043</v>
      </c>
      <c r="J17" s="65"/>
      <c r="K17" s="60"/>
      <c r="L17" s="60"/>
      <c r="M17" s="60"/>
      <c r="N17" s="60"/>
      <c r="O17" s="60"/>
    </row>
    <row r="18" spans="1:15">
      <c r="A18" s="63" t="s">
        <v>389</v>
      </c>
      <c r="B18" s="63" t="s">
        <v>390</v>
      </c>
      <c r="C18" s="63" t="s">
        <v>86</v>
      </c>
      <c r="D18" s="74" t="s">
        <v>386</v>
      </c>
      <c r="E18" s="42">
        <v>-1.64965342990449</v>
      </c>
      <c r="F18" s="42">
        <v>-2.2557032697898598</v>
      </c>
      <c r="G18" s="42">
        <v>-0.62577330857351798</v>
      </c>
      <c r="H18" s="42">
        <v>0.41111792231193001</v>
      </c>
      <c r="I18" s="64" t="s">
        <v>1043</v>
      </c>
      <c r="J18" s="65"/>
      <c r="K18" s="60"/>
      <c r="L18" s="60"/>
      <c r="M18" s="60"/>
      <c r="N18" s="60"/>
      <c r="O18" s="60"/>
    </row>
    <row r="19" spans="1:15">
      <c r="A19" s="63" t="s">
        <v>1078</v>
      </c>
      <c r="B19" s="63" t="s">
        <v>1079</v>
      </c>
      <c r="C19" s="63" t="s">
        <v>86</v>
      </c>
      <c r="D19" s="74" t="s">
        <v>1080</v>
      </c>
      <c r="E19" s="42">
        <v>-1.7723841583861299</v>
      </c>
      <c r="F19" s="42">
        <v>-1.21375142496705</v>
      </c>
      <c r="G19" s="42">
        <v>-2.3270940707320702</v>
      </c>
      <c r="H19" s="42">
        <v>-0.98055744310089099</v>
      </c>
      <c r="I19" s="64" t="s">
        <v>1043</v>
      </c>
      <c r="J19" s="65"/>
      <c r="K19" s="60"/>
      <c r="L19" s="60"/>
      <c r="M19" s="60"/>
      <c r="N19" s="60"/>
      <c r="O19" s="60"/>
    </row>
    <row r="20" spans="1:15">
      <c r="A20" s="63" t="s">
        <v>1081</v>
      </c>
      <c r="B20" s="63" t="s">
        <v>1082</v>
      </c>
      <c r="C20" s="42" t="s">
        <v>86</v>
      </c>
      <c r="D20" s="75" t="s">
        <v>1083</v>
      </c>
      <c r="E20" s="42">
        <v>-3.1912183698761001</v>
      </c>
      <c r="F20" s="42">
        <v>-2.8061511437684898</v>
      </c>
      <c r="G20" s="42">
        <v>-0.56330013926348499</v>
      </c>
      <c r="H20" s="42">
        <v>1.1326206619189401</v>
      </c>
      <c r="I20" s="64" t="s">
        <v>1043</v>
      </c>
      <c r="J20" s="65"/>
      <c r="K20" s="60"/>
      <c r="L20" s="60"/>
      <c r="M20" s="60"/>
      <c r="N20" s="60"/>
      <c r="O20" s="60"/>
    </row>
    <row r="21" spans="1:15">
      <c r="A21" s="63" t="s">
        <v>1084</v>
      </c>
      <c r="B21" s="63" t="s">
        <v>1085</v>
      </c>
      <c r="C21" s="63" t="s">
        <v>1086</v>
      </c>
      <c r="D21" s="74" t="s">
        <v>1087</v>
      </c>
      <c r="E21" s="42">
        <v>1.8638493389436399</v>
      </c>
      <c r="F21" s="42">
        <v>0.43701430019431597</v>
      </c>
      <c r="G21" s="42">
        <v>9.6354204110767602E-2</v>
      </c>
      <c r="H21" s="42">
        <v>2.07025494932708E-2</v>
      </c>
      <c r="I21" s="64" t="s">
        <v>1043</v>
      </c>
      <c r="J21" s="65"/>
      <c r="K21" s="60"/>
      <c r="L21" s="60"/>
      <c r="M21" s="60"/>
      <c r="N21" s="60"/>
      <c r="O21" s="60"/>
    </row>
    <row r="22" spans="1:15">
      <c r="A22" s="63" t="s">
        <v>1088</v>
      </c>
      <c r="B22" s="63" t="s">
        <v>1089</v>
      </c>
      <c r="C22" s="63" t="s">
        <v>1086</v>
      </c>
      <c r="D22" s="74" t="s">
        <v>1090</v>
      </c>
      <c r="E22" s="42">
        <v>1.7050767683029</v>
      </c>
      <c r="F22" s="42">
        <v>0.89402678255072698</v>
      </c>
      <c r="G22" s="42">
        <v>1.6017738306960501</v>
      </c>
      <c r="H22" s="42">
        <v>1.46637918561319</v>
      </c>
      <c r="I22" s="64" t="s">
        <v>1043</v>
      </c>
      <c r="J22" s="65"/>
      <c r="K22" s="60"/>
      <c r="L22" s="60"/>
      <c r="M22" s="60"/>
      <c r="N22" s="60"/>
      <c r="O22" s="60"/>
    </row>
    <row r="23" spans="1:15">
      <c r="A23" s="63" t="s">
        <v>1091</v>
      </c>
      <c r="B23" s="63" t="s">
        <v>1092</v>
      </c>
      <c r="C23" s="63" t="s">
        <v>1086</v>
      </c>
      <c r="D23" s="74" t="s">
        <v>1093</v>
      </c>
      <c r="E23" s="42">
        <v>1.57139109132554</v>
      </c>
      <c r="F23" s="42">
        <v>1.1866039387480301</v>
      </c>
      <c r="G23" s="42">
        <v>1.2855557392358199</v>
      </c>
      <c r="H23" s="42">
        <v>0.85684463856012005</v>
      </c>
      <c r="I23" s="64" t="s">
        <v>1043</v>
      </c>
      <c r="J23" s="65"/>
      <c r="K23" s="60"/>
      <c r="L23" s="60"/>
      <c r="M23" s="60"/>
      <c r="N23" s="60"/>
      <c r="O23" s="60"/>
    </row>
    <row r="24" spans="1:15">
      <c r="A24" s="63" t="s">
        <v>1094</v>
      </c>
      <c r="B24" s="63" t="s">
        <v>1095</v>
      </c>
      <c r="C24" s="63" t="s">
        <v>1086</v>
      </c>
      <c r="D24" s="74" t="s">
        <v>1096</v>
      </c>
      <c r="E24" s="42">
        <v>-0.829046047105505</v>
      </c>
      <c r="F24" s="42">
        <v>-0.60939253954171402</v>
      </c>
      <c r="G24" s="42">
        <v>-3.1866605158377199</v>
      </c>
      <c r="H24" s="42">
        <v>-1.42229300435742</v>
      </c>
      <c r="I24" s="64" t="s">
        <v>1043</v>
      </c>
      <c r="J24" s="65"/>
      <c r="K24" s="60"/>
      <c r="L24" s="60"/>
      <c r="M24" s="60"/>
      <c r="N24" s="60"/>
      <c r="O24" s="60"/>
    </row>
    <row r="25" spans="1:15" ht="22.8">
      <c r="A25" s="63" t="s">
        <v>1097</v>
      </c>
      <c r="B25" s="63" t="s">
        <v>1098</v>
      </c>
      <c r="C25" s="63" t="s">
        <v>188</v>
      </c>
      <c r="D25" s="74" t="s">
        <v>1099</v>
      </c>
      <c r="E25" s="42">
        <v>2.1054702815720301</v>
      </c>
      <c r="F25" s="42">
        <v>3.9158886727267301</v>
      </c>
      <c r="G25" s="42">
        <v>4.2320585986810402</v>
      </c>
      <c r="H25" s="42">
        <v>2.4859030170551999</v>
      </c>
      <c r="I25" s="64" t="s">
        <v>1043</v>
      </c>
      <c r="J25" s="65"/>
      <c r="K25" s="60"/>
      <c r="L25" s="60"/>
      <c r="M25" s="60"/>
      <c r="N25" s="60"/>
      <c r="O25" s="60"/>
    </row>
    <row r="26" spans="1:15">
      <c r="A26" s="63" t="s">
        <v>190</v>
      </c>
      <c r="B26" s="63" t="s">
        <v>191</v>
      </c>
      <c r="C26" s="63" t="s">
        <v>188</v>
      </c>
      <c r="D26" s="74" t="s">
        <v>192</v>
      </c>
      <c r="E26" s="42">
        <v>1.3991745715609001</v>
      </c>
      <c r="F26" s="42">
        <v>2.0745578902055901</v>
      </c>
      <c r="G26" s="42">
        <v>1.18525544546182</v>
      </c>
      <c r="H26" s="42">
        <v>2.15859824056463</v>
      </c>
      <c r="I26" s="64" t="s">
        <v>1043</v>
      </c>
      <c r="J26" s="66" t="s">
        <v>1043</v>
      </c>
      <c r="K26" s="60"/>
      <c r="L26" s="60"/>
      <c r="M26" s="60"/>
      <c r="N26" s="60"/>
      <c r="O26" s="60"/>
    </row>
    <row r="27" spans="1:15">
      <c r="A27" s="63" t="s">
        <v>1100</v>
      </c>
      <c r="B27" s="63" t="s">
        <v>1101</v>
      </c>
      <c r="C27" s="63" t="s">
        <v>188</v>
      </c>
      <c r="D27" s="74" t="s">
        <v>1102</v>
      </c>
      <c r="E27" s="42">
        <v>0.34909961512866</v>
      </c>
      <c r="F27" s="42">
        <v>1.87532827633622</v>
      </c>
      <c r="G27" s="42">
        <v>1.2862348971213999</v>
      </c>
      <c r="H27" s="42">
        <v>1.3841215390883499</v>
      </c>
      <c r="I27" s="64" t="s">
        <v>1043</v>
      </c>
      <c r="J27" s="65"/>
      <c r="K27" s="60"/>
      <c r="L27" s="60"/>
      <c r="M27" s="60"/>
      <c r="N27" s="60"/>
      <c r="O27" s="60"/>
    </row>
    <row r="28" spans="1:15">
      <c r="A28" s="63" t="s">
        <v>651</v>
      </c>
      <c r="B28" s="63" t="s">
        <v>652</v>
      </c>
      <c r="C28" s="63" t="s">
        <v>188</v>
      </c>
      <c r="D28" s="74" t="s">
        <v>653</v>
      </c>
      <c r="E28" s="42">
        <v>-1.2575553973299101</v>
      </c>
      <c r="F28" s="42">
        <v>-1.7881090614373301</v>
      </c>
      <c r="G28" s="42">
        <v>0.199188478706703</v>
      </c>
      <c r="H28" s="42">
        <v>0.68508017731584103</v>
      </c>
      <c r="I28" s="64" t="s">
        <v>1043</v>
      </c>
      <c r="J28" s="65"/>
      <c r="K28" s="60"/>
      <c r="L28" s="60"/>
      <c r="M28" s="60"/>
      <c r="N28" s="60"/>
      <c r="O28" s="60"/>
    </row>
    <row r="29" spans="1:15">
      <c r="A29" s="63" t="s">
        <v>502</v>
      </c>
      <c r="B29" s="63" t="s">
        <v>503</v>
      </c>
      <c r="C29" s="63" t="s">
        <v>188</v>
      </c>
      <c r="D29" s="74" t="s">
        <v>1103</v>
      </c>
      <c r="E29" s="42">
        <v>-1.8986886257097599</v>
      </c>
      <c r="F29" s="42">
        <v>-2.0620752066717198</v>
      </c>
      <c r="G29" s="42">
        <v>-0.50956109587889498</v>
      </c>
      <c r="H29" s="42">
        <v>-1.0377388091958599</v>
      </c>
      <c r="I29" s="64" t="s">
        <v>1043</v>
      </c>
      <c r="J29" s="65"/>
      <c r="K29" s="60"/>
      <c r="L29" s="60"/>
      <c r="M29" s="60"/>
      <c r="N29" s="60"/>
      <c r="O29" s="60"/>
    </row>
    <row r="30" spans="1:15">
      <c r="A30" s="63" t="s">
        <v>686</v>
      </c>
      <c r="B30" s="63" t="s">
        <v>687</v>
      </c>
      <c r="C30" s="63" t="s">
        <v>188</v>
      </c>
      <c r="D30" s="74" t="s">
        <v>688</v>
      </c>
      <c r="E30" s="42">
        <v>-2.27786510442145</v>
      </c>
      <c r="F30" s="42">
        <v>1.68647434610833</v>
      </c>
      <c r="G30" s="42">
        <v>-1.7075824723937301</v>
      </c>
      <c r="H30" s="42">
        <v>3.32076993431679</v>
      </c>
      <c r="I30" s="64" t="s">
        <v>1043</v>
      </c>
      <c r="J30" s="65"/>
      <c r="K30" s="60"/>
      <c r="L30" s="60"/>
      <c r="M30" s="60"/>
      <c r="N30" s="60"/>
      <c r="O30" s="60"/>
    </row>
    <row r="31" spans="1:15">
      <c r="A31" s="63" t="s">
        <v>1104</v>
      </c>
      <c r="B31" s="63" t="s">
        <v>1105</v>
      </c>
      <c r="C31" s="63" t="s">
        <v>1106</v>
      </c>
      <c r="D31" s="74" t="s">
        <v>1107</v>
      </c>
      <c r="E31" s="42">
        <v>-1.5299049957378901</v>
      </c>
      <c r="F31" s="42">
        <v>-1.1378281582163901</v>
      </c>
      <c r="G31" s="42">
        <v>-0.38494873134073698</v>
      </c>
      <c r="H31" s="42">
        <v>-2.6180277776091001E-3</v>
      </c>
      <c r="I31" s="64" t="s">
        <v>1043</v>
      </c>
      <c r="J31" s="65"/>
      <c r="K31" s="60"/>
      <c r="L31" s="60"/>
      <c r="M31" s="60"/>
      <c r="N31" s="60"/>
      <c r="O31" s="60"/>
    </row>
    <row r="32" spans="1:15">
      <c r="A32" s="63" t="s">
        <v>1108</v>
      </c>
      <c r="B32" s="63" t="s">
        <v>1109</v>
      </c>
      <c r="C32" s="63" t="s">
        <v>1110</v>
      </c>
      <c r="D32" s="74" t="s">
        <v>1111</v>
      </c>
      <c r="E32" s="42">
        <v>2.5948269288797499</v>
      </c>
      <c r="F32" s="42">
        <v>3.3358499894861802</v>
      </c>
      <c r="G32" s="42">
        <v>2.5888405513608999</v>
      </c>
      <c r="H32" s="42">
        <v>3.7095483929178998</v>
      </c>
      <c r="I32" s="64" t="s">
        <v>1043</v>
      </c>
      <c r="J32" s="65"/>
      <c r="K32" s="60"/>
      <c r="L32" s="60"/>
      <c r="M32" s="60"/>
      <c r="N32" s="60"/>
      <c r="O32" s="60"/>
    </row>
    <row r="33" spans="1:15">
      <c r="A33" s="63" t="s">
        <v>1112</v>
      </c>
      <c r="B33" s="63" t="s">
        <v>1113</v>
      </c>
      <c r="C33" s="63" t="s">
        <v>1110</v>
      </c>
      <c r="D33" s="74" t="s">
        <v>1114</v>
      </c>
      <c r="E33" s="42">
        <v>1.37816296040259</v>
      </c>
      <c r="F33" s="42">
        <v>1.92246532516911</v>
      </c>
      <c r="G33" s="42">
        <v>1.2748414932176599</v>
      </c>
      <c r="H33" s="42">
        <v>2.3213387265806298</v>
      </c>
      <c r="I33" s="64" t="s">
        <v>1043</v>
      </c>
      <c r="J33" s="65"/>
      <c r="K33" s="60"/>
      <c r="L33" s="60"/>
      <c r="M33" s="60"/>
      <c r="N33" s="60"/>
      <c r="O33" s="60"/>
    </row>
    <row r="34" spans="1:15">
      <c r="A34" s="63" t="s">
        <v>1115</v>
      </c>
      <c r="B34" s="63" t="s">
        <v>1116</v>
      </c>
      <c r="C34" s="63" t="s">
        <v>1110</v>
      </c>
      <c r="D34" s="74" t="s">
        <v>1117</v>
      </c>
      <c r="E34" s="42">
        <v>0.73857756833587396</v>
      </c>
      <c r="F34" s="42">
        <v>-0.21136427528898499</v>
      </c>
      <c r="G34" s="42">
        <v>-1.7810229037604299</v>
      </c>
      <c r="H34" s="42">
        <v>-1.54702567813786</v>
      </c>
      <c r="I34" s="64" t="s">
        <v>1043</v>
      </c>
      <c r="J34" s="65"/>
      <c r="K34" s="60"/>
      <c r="L34" s="60"/>
      <c r="M34" s="60"/>
      <c r="N34" s="60"/>
      <c r="O34" s="60"/>
    </row>
    <row r="35" spans="1:15">
      <c r="A35" s="63" t="s">
        <v>957</v>
      </c>
      <c r="B35" s="63" t="s">
        <v>958</v>
      </c>
      <c r="C35" s="63" t="s">
        <v>37</v>
      </c>
      <c r="D35" s="74" t="s">
        <v>959</v>
      </c>
      <c r="E35" s="42">
        <v>0.41954861037875801</v>
      </c>
      <c r="F35" s="42">
        <v>1.1399122736618099</v>
      </c>
      <c r="G35" s="42">
        <v>1.6237186578839</v>
      </c>
      <c r="H35" s="42">
        <v>1.57857110648815</v>
      </c>
      <c r="I35" s="64" t="s">
        <v>1043</v>
      </c>
      <c r="J35" s="65"/>
      <c r="K35" s="60"/>
      <c r="L35" s="60"/>
      <c r="M35" s="60"/>
      <c r="N35" s="60"/>
      <c r="O35" s="60"/>
    </row>
    <row r="36" spans="1:15">
      <c r="A36" s="63" t="s">
        <v>1118</v>
      </c>
      <c r="B36" s="63" t="s">
        <v>1119</v>
      </c>
      <c r="C36" s="63" t="s">
        <v>37</v>
      </c>
      <c r="D36" s="74" t="s">
        <v>1120</v>
      </c>
      <c r="E36" s="42">
        <v>-0.64173212252882605</v>
      </c>
      <c r="F36" s="42">
        <v>-0.42736171765943898</v>
      </c>
      <c r="G36" s="42">
        <v>-1.1132977840889999</v>
      </c>
      <c r="H36" s="42">
        <v>-1.7833924058378801</v>
      </c>
      <c r="I36" s="64" t="s">
        <v>1043</v>
      </c>
      <c r="J36" s="65"/>
      <c r="K36" s="60"/>
      <c r="L36" s="60"/>
      <c r="M36" s="60"/>
      <c r="N36" s="60"/>
      <c r="O36" s="60"/>
    </row>
    <row r="37" spans="1:15">
      <c r="A37" s="63" t="s">
        <v>1121</v>
      </c>
      <c r="B37" s="63" t="s">
        <v>1122</v>
      </c>
      <c r="C37" s="63" t="s">
        <v>37</v>
      </c>
      <c r="D37" s="74" t="s">
        <v>1123</v>
      </c>
      <c r="E37" s="42">
        <v>-1.4218315884680299</v>
      </c>
      <c r="F37" s="42">
        <v>-1.62487004446582</v>
      </c>
      <c r="G37" s="42">
        <v>1.33686830679978</v>
      </c>
      <c r="H37" s="42">
        <v>1.6798947853935799</v>
      </c>
      <c r="I37" s="64" t="s">
        <v>1043</v>
      </c>
      <c r="J37" s="65"/>
      <c r="K37" s="60"/>
      <c r="L37" s="60"/>
      <c r="M37" s="60"/>
      <c r="N37" s="60"/>
      <c r="O37" s="60"/>
    </row>
    <row r="38" spans="1:15">
      <c r="A38" s="63" t="s">
        <v>923</v>
      </c>
      <c r="B38" s="63" t="s">
        <v>924</v>
      </c>
      <c r="C38" s="63" t="s">
        <v>37</v>
      </c>
      <c r="D38" s="74" t="s">
        <v>876</v>
      </c>
      <c r="E38" s="42">
        <v>-1.57287126613265</v>
      </c>
      <c r="F38" s="42">
        <v>-0.90145139819959696</v>
      </c>
      <c r="G38" s="42">
        <v>-0.20230466592263299</v>
      </c>
      <c r="H38" s="42">
        <v>-2.3481362751858299</v>
      </c>
      <c r="I38" s="64" t="s">
        <v>1043</v>
      </c>
      <c r="J38" s="65"/>
      <c r="K38" s="60"/>
      <c r="L38" s="60"/>
      <c r="M38" s="60"/>
      <c r="N38" s="60"/>
      <c r="O38" s="60"/>
    </row>
    <row r="39" spans="1:15">
      <c r="A39" s="63" t="s">
        <v>1124</v>
      </c>
      <c r="B39" s="63" t="s">
        <v>1125</v>
      </c>
      <c r="C39" s="63" t="s">
        <v>153</v>
      </c>
      <c r="D39" s="74" t="s">
        <v>1126</v>
      </c>
      <c r="E39" s="42">
        <v>-0.536316527455167</v>
      </c>
      <c r="F39" s="42">
        <v>-0.57814901094829496</v>
      </c>
      <c r="G39" s="42">
        <v>-0.58954070879885401</v>
      </c>
      <c r="H39" s="42">
        <v>-1.60269916563591</v>
      </c>
      <c r="I39" s="64" t="s">
        <v>1043</v>
      </c>
      <c r="J39" s="65"/>
      <c r="K39" s="60"/>
      <c r="L39" s="60"/>
      <c r="M39" s="60"/>
      <c r="N39" s="60"/>
      <c r="O39" s="60"/>
    </row>
    <row r="40" spans="1:15">
      <c r="A40" s="63" t="s">
        <v>1127</v>
      </c>
      <c r="B40" s="63" t="s">
        <v>1128</v>
      </c>
      <c r="C40" s="63" t="s">
        <v>181</v>
      </c>
      <c r="D40" s="74" t="s">
        <v>1129</v>
      </c>
      <c r="E40" s="42">
        <v>-1.16511594941591</v>
      </c>
      <c r="F40" s="42">
        <v>-1.5417641923938401</v>
      </c>
      <c r="G40" s="42">
        <v>-0.299362515793339</v>
      </c>
      <c r="H40" s="42">
        <v>-1.9812636071273899</v>
      </c>
      <c r="I40" s="64" t="s">
        <v>1043</v>
      </c>
      <c r="J40" s="66" t="s">
        <v>1043</v>
      </c>
      <c r="K40" s="60"/>
      <c r="L40" s="60"/>
      <c r="M40" s="60"/>
      <c r="N40" s="60"/>
      <c r="O40" s="60"/>
    </row>
    <row r="41" spans="1:15">
      <c r="A41" s="63" t="s">
        <v>276</v>
      </c>
      <c r="B41" s="63" t="s">
        <v>277</v>
      </c>
      <c r="C41" s="63" t="s">
        <v>219</v>
      </c>
      <c r="D41" s="74" t="s">
        <v>278</v>
      </c>
      <c r="E41" s="42">
        <v>1.76628429822026</v>
      </c>
      <c r="F41" s="42">
        <v>0.56704059272389395</v>
      </c>
      <c r="G41" s="42">
        <v>1.3023304867704499</v>
      </c>
      <c r="H41" s="42">
        <v>-1.97274542454887</v>
      </c>
      <c r="I41" s="64" t="s">
        <v>1043</v>
      </c>
      <c r="J41" s="65"/>
      <c r="K41" s="60"/>
      <c r="L41" s="60"/>
      <c r="M41" s="60"/>
      <c r="N41" s="60"/>
      <c r="O41" s="60"/>
    </row>
    <row r="42" spans="1:15">
      <c r="A42" s="63" t="s">
        <v>243</v>
      </c>
      <c r="B42" s="63" t="s">
        <v>244</v>
      </c>
      <c r="C42" s="63" t="s">
        <v>219</v>
      </c>
      <c r="D42" s="74" t="s">
        <v>245</v>
      </c>
      <c r="E42" s="42">
        <v>1.6176324668131301</v>
      </c>
      <c r="F42" s="42">
        <v>0.196691911005098</v>
      </c>
      <c r="G42" s="42">
        <v>0.66981205643691399</v>
      </c>
      <c r="H42" s="42">
        <v>-2.0257054679217301</v>
      </c>
      <c r="I42" s="64" t="s">
        <v>1043</v>
      </c>
      <c r="J42" s="65"/>
      <c r="K42" s="60"/>
      <c r="L42" s="60"/>
      <c r="M42" s="60"/>
      <c r="N42" s="60"/>
      <c r="O42" s="60"/>
    </row>
    <row r="43" spans="1:15">
      <c r="A43" s="63" t="s">
        <v>279</v>
      </c>
      <c r="B43" s="63" t="s">
        <v>280</v>
      </c>
      <c r="C43" s="63" t="s">
        <v>219</v>
      </c>
      <c r="D43" s="74" t="s">
        <v>281</v>
      </c>
      <c r="E43" s="42">
        <v>0.40618624815612703</v>
      </c>
      <c r="F43" s="42">
        <v>-9.8540368205547194E-2</v>
      </c>
      <c r="G43" s="42">
        <v>0.48664579774777</v>
      </c>
      <c r="H43" s="42">
        <v>-3.2334666913874099</v>
      </c>
      <c r="I43" s="64" t="s">
        <v>1043</v>
      </c>
      <c r="J43" s="65"/>
      <c r="K43" s="60"/>
      <c r="L43" s="60"/>
      <c r="M43" s="60"/>
      <c r="N43" s="60"/>
      <c r="O43" s="60"/>
    </row>
    <row r="44" spans="1:15">
      <c r="A44" s="63" t="s">
        <v>270</v>
      </c>
      <c r="B44" s="63" t="s">
        <v>271</v>
      </c>
      <c r="C44" s="63" t="s">
        <v>219</v>
      </c>
      <c r="D44" s="74" t="s">
        <v>272</v>
      </c>
      <c r="E44" s="42">
        <v>9.9482866629698796E-2</v>
      </c>
      <c r="F44" s="42">
        <v>0.240765241992761</v>
      </c>
      <c r="G44" s="42">
        <v>0.12742219715766001</v>
      </c>
      <c r="H44" s="42">
        <v>-2.6606861205441898</v>
      </c>
      <c r="I44" s="64" t="s">
        <v>1043</v>
      </c>
      <c r="J44" s="65"/>
      <c r="K44" s="60"/>
      <c r="L44" s="60"/>
      <c r="M44" s="60"/>
      <c r="N44" s="60"/>
      <c r="O44" s="60"/>
    </row>
    <row r="45" spans="1:15">
      <c r="A45" s="63" t="s">
        <v>299</v>
      </c>
      <c r="B45" s="63" t="s">
        <v>300</v>
      </c>
      <c r="C45" s="63" t="s">
        <v>166</v>
      </c>
      <c r="D45" s="74" t="s">
        <v>301</v>
      </c>
      <c r="E45" s="42">
        <v>2.0390002542571199</v>
      </c>
      <c r="F45" s="42">
        <v>1.0033867427681</v>
      </c>
      <c r="G45" s="42">
        <v>2.0776719156117398</v>
      </c>
      <c r="H45" s="42">
        <v>0.44475201649519502</v>
      </c>
      <c r="I45" s="64" t="s">
        <v>1043</v>
      </c>
      <c r="J45" s="65"/>
      <c r="K45" s="60"/>
      <c r="L45" s="60"/>
      <c r="M45" s="60"/>
      <c r="N45" s="60"/>
      <c r="O45" s="60"/>
    </row>
    <row r="46" spans="1:15">
      <c r="A46" s="63" t="s">
        <v>1130</v>
      </c>
      <c r="B46" s="63" t="s">
        <v>324</v>
      </c>
      <c r="C46" s="63" t="s">
        <v>166</v>
      </c>
      <c r="D46" s="74" t="s">
        <v>1131</v>
      </c>
      <c r="E46" s="42">
        <v>0.200743021965479</v>
      </c>
      <c r="F46" s="42">
        <v>-2.2098935145839601E-2</v>
      </c>
      <c r="G46" s="42">
        <v>1.49510946946385</v>
      </c>
      <c r="H46" s="42">
        <v>0.48472177103749198</v>
      </c>
      <c r="I46" s="64" t="s">
        <v>1043</v>
      </c>
      <c r="J46" s="65"/>
      <c r="K46" s="60"/>
      <c r="L46" s="60"/>
      <c r="M46" s="60"/>
      <c r="N46" s="60"/>
      <c r="O46" s="60"/>
    </row>
    <row r="47" spans="1:15">
      <c r="A47" s="63" t="s">
        <v>168</v>
      </c>
      <c r="B47" s="63" t="s">
        <v>169</v>
      </c>
      <c r="C47" s="63" t="s">
        <v>166</v>
      </c>
      <c r="D47" s="74" t="s">
        <v>1132</v>
      </c>
      <c r="E47" s="42">
        <v>-0.50002809935172299</v>
      </c>
      <c r="F47" s="42">
        <v>1.88237418394159</v>
      </c>
      <c r="G47" s="42">
        <v>0.16195369108097399</v>
      </c>
      <c r="H47" s="42">
        <v>2.28335235637172</v>
      </c>
      <c r="I47" s="64" t="s">
        <v>1043</v>
      </c>
      <c r="J47" s="65"/>
      <c r="K47" s="60"/>
      <c r="L47" s="60"/>
      <c r="M47" s="60"/>
      <c r="N47" s="60"/>
      <c r="O47" s="60"/>
    </row>
    <row r="48" spans="1:15">
      <c r="A48" s="63" t="s">
        <v>1133</v>
      </c>
      <c r="B48" s="63" t="s">
        <v>1134</v>
      </c>
      <c r="C48" s="63" t="s">
        <v>166</v>
      </c>
      <c r="D48" s="74" t="s">
        <v>1135</v>
      </c>
      <c r="E48" s="42">
        <v>-1.0697863565546699</v>
      </c>
      <c r="F48" s="42">
        <v>-2.6453175877233601</v>
      </c>
      <c r="G48" s="42">
        <v>0.92241055569218799</v>
      </c>
      <c r="H48" s="42">
        <v>-2.6827938785978702</v>
      </c>
      <c r="I48" s="64" t="s">
        <v>1043</v>
      </c>
      <c r="J48" s="65"/>
      <c r="K48" s="60"/>
      <c r="L48" s="60"/>
      <c r="M48" s="60"/>
      <c r="N48" s="60"/>
      <c r="O48" s="60"/>
    </row>
    <row r="49" spans="1:15">
      <c r="A49" s="63" t="s">
        <v>535</v>
      </c>
      <c r="B49" s="63" t="s">
        <v>536</v>
      </c>
      <c r="C49" s="63" t="s">
        <v>19</v>
      </c>
      <c r="D49" s="74" t="s">
        <v>537</v>
      </c>
      <c r="E49" s="42">
        <v>1.3601631077406999</v>
      </c>
      <c r="F49" s="42">
        <v>0.81974101794045895</v>
      </c>
      <c r="G49" s="42">
        <v>1.6440445559228201</v>
      </c>
      <c r="H49" s="42">
        <v>0.80757360886799401</v>
      </c>
      <c r="I49" s="64" t="s">
        <v>1043</v>
      </c>
      <c r="J49" s="65"/>
      <c r="K49" s="60"/>
      <c r="L49" s="60"/>
      <c r="M49" s="60"/>
      <c r="N49" s="60"/>
      <c r="O49" s="60"/>
    </row>
    <row r="50" spans="1:15">
      <c r="A50" s="63" t="s">
        <v>702</v>
      </c>
      <c r="B50" s="63" t="s">
        <v>703</v>
      </c>
      <c r="C50" s="63" t="s">
        <v>19</v>
      </c>
      <c r="D50" s="74" t="s">
        <v>704</v>
      </c>
      <c r="E50" s="42">
        <v>1.2040099804519599</v>
      </c>
      <c r="F50" s="42">
        <v>0.41571769124414498</v>
      </c>
      <c r="G50" s="42">
        <v>1.02518499052993</v>
      </c>
      <c r="H50" s="42">
        <v>1.6368119774002701</v>
      </c>
      <c r="I50" s="64" t="s">
        <v>1043</v>
      </c>
      <c r="J50" s="65"/>
      <c r="K50" s="60"/>
      <c r="L50" s="60"/>
      <c r="M50" s="60"/>
      <c r="N50" s="60"/>
      <c r="O50" s="60"/>
    </row>
    <row r="51" spans="1:15">
      <c r="A51" s="63" t="s">
        <v>25</v>
      </c>
      <c r="B51" s="63" t="s">
        <v>26</v>
      </c>
      <c r="C51" s="63" t="s">
        <v>19</v>
      </c>
      <c r="D51" s="74" t="s">
        <v>27</v>
      </c>
      <c r="E51" s="42">
        <v>0.55857672587981499</v>
      </c>
      <c r="F51" s="42">
        <v>6.2962706060698199</v>
      </c>
      <c r="G51" s="42">
        <v>-0.41412004816250603</v>
      </c>
      <c r="H51" s="42">
        <v>5.4484451823239004</v>
      </c>
      <c r="I51" s="64" t="s">
        <v>1043</v>
      </c>
      <c r="J51" s="65"/>
      <c r="K51" s="60"/>
      <c r="L51" s="60"/>
      <c r="M51" s="60"/>
      <c r="N51" s="60"/>
      <c r="O51" s="60"/>
    </row>
    <row r="52" spans="1:15">
      <c r="A52" s="63" t="s">
        <v>719</v>
      </c>
      <c r="B52" s="63" t="s">
        <v>720</v>
      </c>
      <c r="C52" s="63" t="s">
        <v>19</v>
      </c>
      <c r="D52" s="74" t="s">
        <v>721</v>
      </c>
      <c r="E52" s="42">
        <v>-3.3525272865144902</v>
      </c>
      <c r="F52" s="42">
        <v>1.7732631240667101</v>
      </c>
      <c r="G52" s="42">
        <v>2.3121734094144402</v>
      </c>
      <c r="H52" s="42">
        <v>3.9218960818053299</v>
      </c>
      <c r="I52" s="64" t="s">
        <v>1043</v>
      </c>
      <c r="J52" s="65"/>
      <c r="K52" s="60"/>
      <c r="L52" s="60"/>
      <c r="M52" s="60"/>
      <c r="N52" s="60"/>
      <c r="O52" s="60"/>
    </row>
    <row r="53" spans="1:15">
      <c r="A53" s="63" t="s">
        <v>1136</v>
      </c>
      <c r="B53" s="63" t="s">
        <v>1137</v>
      </c>
      <c r="C53" s="63" t="s">
        <v>19</v>
      </c>
      <c r="D53" s="74" t="s">
        <v>1138</v>
      </c>
      <c r="E53" s="42">
        <v>-6.3959807487568696</v>
      </c>
      <c r="F53" s="42">
        <v>-6.8806641298662701</v>
      </c>
      <c r="G53" s="42">
        <v>-5.7943118265041704</v>
      </c>
      <c r="H53" s="42">
        <v>-8.0928994335002606</v>
      </c>
      <c r="I53" s="64" t="s">
        <v>1043</v>
      </c>
      <c r="J53" s="65"/>
      <c r="K53" s="60"/>
      <c r="L53" s="60"/>
      <c r="M53" s="60"/>
      <c r="N53" s="60"/>
      <c r="O53" s="60"/>
    </row>
    <row r="54" spans="1:15">
      <c r="A54" s="63" t="s">
        <v>1139</v>
      </c>
      <c r="B54" s="63" t="s">
        <v>1140</v>
      </c>
      <c r="C54" s="63" t="s">
        <v>23</v>
      </c>
      <c r="D54" s="74" t="s">
        <v>1141</v>
      </c>
      <c r="E54" s="42">
        <v>0.81031725307351099</v>
      </c>
      <c r="F54" s="42">
        <v>0.16044926039596499</v>
      </c>
      <c r="G54" s="42">
        <v>1.55056033206378</v>
      </c>
      <c r="H54" s="42">
        <v>0.70924736678687506</v>
      </c>
      <c r="I54" s="64" t="s">
        <v>1043</v>
      </c>
      <c r="J54" s="65"/>
      <c r="K54" s="60"/>
      <c r="L54" s="60"/>
      <c r="M54" s="60"/>
      <c r="N54" s="60"/>
      <c r="O54" s="60"/>
    </row>
    <row r="55" spans="1:15">
      <c r="A55" s="63" t="s">
        <v>1142</v>
      </c>
      <c r="B55" s="63" t="s">
        <v>1143</v>
      </c>
      <c r="C55" s="63" t="s">
        <v>23</v>
      </c>
      <c r="D55" s="74" t="s">
        <v>1144</v>
      </c>
      <c r="E55" s="42">
        <v>-1.5435415464209901</v>
      </c>
      <c r="F55" s="42">
        <v>-1.1331011296669999</v>
      </c>
      <c r="G55" s="42">
        <v>-7.0928908961347306E-2</v>
      </c>
      <c r="H55" s="42">
        <v>-0.269549299219289</v>
      </c>
      <c r="I55" s="64" t="s">
        <v>1043</v>
      </c>
      <c r="J55" s="65"/>
      <c r="K55" s="60"/>
      <c r="L55" s="60"/>
      <c r="M55" s="60"/>
      <c r="N55" s="60"/>
      <c r="O55" s="60"/>
    </row>
    <row r="56" spans="1:15">
      <c r="A56" s="63" t="s">
        <v>1145</v>
      </c>
      <c r="B56" s="63" t="s">
        <v>1146</v>
      </c>
      <c r="C56" s="63" t="s">
        <v>11</v>
      </c>
      <c r="D56" s="74" t="s">
        <v>1132</v>
      </c>
      <c r="E56" s="42">
        <v>2.13451867636488</v>
      </c>
      <c r="F56" s="42">
        <v>1.1827665481070999</v>
      </c>
      <c r="G56" s="42">
        <v>2.6323154184763302</v>
      </c>
      <c r="H56" s="42">
        <v>1.11909754081489</v>
      </c>
      <c r="I56" s="64" t="s">
        <v>1043</v>
      </c>
      <c r="J56" s="65"/>
      <c r="K56" s="60"/>
      <c r="L56" s="60"/>
      <c r="M56" s="60"/>
      <c r="N56" s="60"/>
      <c r="O56" s="60"/>
    </row>
    <row r="57" spans="1:15">
      <c r="A57" s="63" t="s">
        <v>1147</v>
      </c>
      <c r="B57" s="63" t="s">
        <v>1148</v>
      </c>
      <c r="C57" s="63" t="s">
        <v>11</v>
      </c>
      <c r="D57" s="74" t="s">
        <v>1149</v>
      </c>
      <c r="E57" s="42">
        <v>1.8450135518819799</v>
      </c>
      <c r="F57" s="42">
        <v>0.52242103465244305</v>
      </c>
      <c r="G57" s="42">
        <v>1.3865790688267301</v>
      </c>
      <c r="H57" s="42">
        <v>-0.16443056637876299</v>
      </c>
      <c r="I57" s="64" t="s">
        <v>1043</v>
      </c>
      <c r="J57" s="65"/>
      <c r="K57" s="60"/>
      <c r="L57" s="60"/>
      <c r="M57" s="60"/>
      <c r="N57" s="60"/>
      <c r="O57" s="60"/>
    </row>
    <row r="58" spans="1:15">
      <c r="A58" s="63" t="s">
        <v>199</v>
      </c>
      <c r="B58" s="63" t="s">
        <v>200</v>
      </c>
      <c r="C58" s="63" t="s">
        <v>11</v>
      </c>
      <c r="D58" s="74" t="s">
        <v>201</v>
      </c>
      <c r="E58" s="42">
        <v>1.8347071825168599</v>
      </c>
      <c r="F58" s="42">
        <v>1.7778506004880601</v>
      </c>
      <c r="G58" s="42">
        <v>1.0118654610589499</v>
      </c>
      <c r="H58" s="42">
        <v>1.7041164477166699</v>
      </c>
      <c r="I58" s="64" t="s">
        <v>1043</v>
      </c>
      <c r="J58" s="66" t="s">
        <v>1043</v>
      </c>
      <c r="K58" s="60"/>
      <c r="L58" s="60"/>
      <c r="M58" s="60"/>
      <c r="N58" s="60"/>
      <c r="O58" s="60"/>
    </row>
    <row r="59" spans="1:15">
      <c r="A59" s="63" t="s">
        <v>1150</v>
      </c>
      <c r="B59" s="63" t="s">
        <v>1151</v>
      </c>
      <c r="C59" s="63" t="s">
        <v>57</v>
      </c>
      <c r="D59" s="74" t="s">
        <v>1152</v>
      </c>
      <c r="E59" s="42">
        <v>1.7195703241339499</v>
      </c>
      <c r="F59" s="42">
        <v>1.24228420771499</v>
      </c>
      <c r="G59" s="42">
        <v>1.21732876800418</v>
      </c>
      <c r="H59" s="42">
        <v>1.5204031403599501</v>
      </c>
      <c r="I59" s="64" t="s">
        <v>1043</v>
      </c>
      <c r="J59" s="65"/>
      <c r="K59" s="60"/>
      <c r="L59" s="60"/>
      <c r="M59" s="60"/>
      <c r="N59" s="60"/>
      <c r="O59" s="60"/>
    </row>
    <row r="60" spans="1:15">
      <c r="A60" s="63" t="s">
        <v>866</v>
      </c>
      <c r="B60" s="63" t="s">
        <v>867</v>
      </c>
      <c r="C60" s="63" t="s">
        <v>57</v>
      </c>
      <c r="D60" s="74" t="s">
        <v>868</v>
      </c>
      <c r="E60" s="42">
        <v>-0.20453921000622799</v>
      </c>
      <c r="F60" s="42">
        <v>-0.19505644240366701</v>
      </c>
      <c r="G60" s="42">
        <v>-1.3485424415624601</v>
      </c>
      <c r="H60" s="42">
        <v>-1.54984166581456</v>
      </c>
      <c r="I60" s="64" t="s">
        <v>1043</v>
      </c>
      <c r="J60" s="65"/>
      <c r="K60" s="60"/>
      <c r="L60" s="60"/>
      <c r="M60" s="60"/>
      <c r="N60" s="60"/>
      <c r="O60" s="60"/>
    </row>
    <row r="61" spans="1:15">
      <c r="A61" s="63" t="s">
        <v>941</v>
      </c>
      <c r="B61" s="63" t="s">
        <v>942</v>
      </c>
      <c r="C61" s="63" t="s">
        <v>57</v>
      </c>
      <c r="D61" s="74" t="s">
        <v>871</v>
      </c>
      <c r="E61" s="42">
        <v>-1.29919558951699</v>
      </c>
      <c r="F61" s="42">
        <v>-2.3820864807148499</v>
      </c>
      <c r="G61" s="42">
        <v>-2.2231733222994601</v>
      </c>
      <c r="H61" s="42">
        <v>-3.70793392004741</v>
      </c>
      <c r="I61" s="64" t="s">
        <v>1043</v>
      </c>
      <c r="J61" s="65"/>
      <c r="K61" s="60"/>
      <c r="L61" s="60"/>
      <c r="M61" s="60"/>
      <c r="N61" s="60"/>
      <c r="O61" s="60"/>
    </row>
    <row r="62" spans="1:15">
      <c r="A62" s="63" t="s">
        <v>1153</v>
      </c>
      <c r="B62" s="63" t="s">
        <v>1154</v>
      </c>
      <c r="C62" s="63" t="s">
        <v>211</v>
      </c>
      <c r="D62" s="74" t="s">
        <v>1155</v>
      </c>
      <c r="E62" s="42">
        <v>-0.985087662665317</v>
      </c>
      <c r="F62" s="42">
        <v>-1.51564668957837</v>
      </c>
      <c r="G62" s="42">
        <v>-0.73042801849915195</v>
      </c>
      <c r="H62" s="42">
        <v>-2.3929958409638199</v>
      </c>
      <c r="I62" s="64" t="s">
        <v>1043</v>
      </c>
      <c r="J62" s="66" t="s">
        <v>1043</v>
      </c>
      <c r="K62" s="60"/>
      <c r="L62" s="60"/>
      <c r="M62" s="60"/>
      <c r="N62" s="60"/>
      <c r="O62" s="60"/>
    </row>
    <row r="63" spans="1:15">
      <c r="A63" s="63" t="s">
        <v>186</v>
      </c>
      <c r="B63" s="63" t="s">
        <v>187</v>
      </c>
      <c r="C63" s="63" t="s">
        <v>188</v>
      </c>
      <c r="D63" s="74" t="s">
        <v>1156</v>
      </c>
      <c r="E63" s="42">
        <v>1.821992123742</v>
      </c>
      <c r="F63" s="42">
        <v>2.0026844926745802</v>
      </c>
      <c r="G63" s="42">
        <v>1.12467569121386</v>
      </c>
      <c r="H63" s="42">
        <v>2.7961257269870101</v>
      </c>
      <c r="I63" s="67"/>
      <c r="J63" s="66" t="s">
        <v>1043</v>
      </c>
      <c r="K63" s="60"/>
      <c r="L63" s="60"/>
      <c r="M63" s="60"/>
      <c r="N63" s="60"/>
      <c r="O63" s="60"/>
    </row>
    <row r="64" spans="1:15">
      <c r="A64" s="63" t="s">
        <v>1157</v>
      </c>
      <c r="B64" s="63" t="s">
        <v>1158</v>
      </c>
      <c r="C64" s="63" t="s">
        <v>1106</v>
      </c>
      <c r="D64" s="74" t="s">
        <v>1159</v>
      </c>
      <c r="E64" s="42">
        <v>1.7505300654839</v>
      </c>
      <c r="F64" s="42">
        <v>1.77958861216608</v>
      </c>
      <c r="G64" s="42">
        <v>1.3845778732115901</v>
      </c>
      <c r="H64" s="42">
        <v>1.9109467600222501</v>
      </c>
      <c r="I64" s="67"/>
      <c r="J64" s="66" t="s">
        <v>1043</v>
      </c>
      <c r="K64" s="60"/>
      <c r="L64" s="60"/>
      <c r="M64" s="60"/>
      <c r="N64" s="60"/>
      <c r="O64" s="60"/>
    </row>
    <row r="65" spans="1:15">
      <c r="A65" s="63" t="s">
        <v>1160</v>
      </c>
      <c r="B65" s="63" t="s">
        <v>1161</v>
      </c>
      <c r="C65" s="63" t="s">
        <v>181</v>
      </c>
      <c r="D65" s="74" t="s">
        <v>1162</v>
      </c>
      <c r="E65" s="42">
        <v>2.76506135352516</v>
      </c>
      <c r="F65" s="42">
        <v>2.9601819575613799</v>
      </c>
      <c r="G65" s="42">
        <v>1.8876881112424799</v>
      </c>
      <c r="H65" s="42">
        <v>2.64325633405939</v>
      </c>
      <c r="I65" s="67"/>
      <c r="J65" s="66" t="s">
        <v>1043</v>
      </c>
      <c r="K65" s="60"/>
      <c r="L65" s="60"/>
      <c r="M65" s="60"/>
      <c r="N65" s="60"/>
      <c r="O65" s="60"/>
    </row>
    <row r="66" spans="1:15">
      <c r="A66" s="63" t="s">
        <v>196</v>
      </c>
      <c r="B66" s="63" t="s">
        <v>197</v>
      </c>
      <c r="C66" s="63" t="s">
        <v>181</v>
      </c>
      <c r="D66" s="74" t="s">
        <v>1163</v>
      </c>
      <c r="E66" s="42">
        <v>2.0589638267200798</v>
      </c>
      <c r="F66" s="42">
        <v>2.2703139872798199</v>
      </c>
      <c r="G66" s="42">
        <v>1.75231787017915</v>
      </c>
      <c r="H66" s="42">
        <v>1.9945688321139201</v>
      </c>
      <c r="I66" s="67"/>
      <c r="J66" s="66" t="s">
        <v>1043</v>
      </c>
      <c r="K66" s="60"/>
      <c r="L66" s="60"/>
      <c r="M66" s="60"/>
      <c r="N66" s="60"/>
      <c r="O66" s="60"/>
    </row>
    <row r="67" spans="1:15">
      <c r="A67" s="63" t="s">
        <v>179</v>
      </c>
      <c r="B67" s="63" t="s">
        <v>180</v>
      </c>
      <c r="C67" s="63" t="s">
        <v>181</v>
      </c>
      <c r="D67" s="74" t="s">
        <v>1164</v>
      </c>
      <c r="E67" s="42">
        <v>1.3576883935613799</v>
      </c>
      <c r="F67" s="42">
        <v>1.0652316212006701</v>
      </c>
      <c r="G67" s="42">
        <v>1.64537624627711</v>
      </c>
      <c r="H67" s="42">
        <v>1.33435438723008</v>
      </c>
      <c r="I67" s="67"/>
      <c r="J67" s="66" t="s">
        <v>1043</v>
      </c>
      <c r="K67" s="60"/>
      <c r="L67" s="60"/>
      <c r="M67" s="60"/>
      <c r="N67" s="60"/>
      <c r="O67" s="60"/>
    </row>
    <row r="68" spans="1:15">
      <c r="A68" s="63" t="s">
        <v>193</v>
      </c>
      <c r="B68" s="63" t="s">
        <v>194</v>
      </c>
      <c r="C68" s="63" t="s">
        <v>181</v>
      </c>
      <c r="D68" s="74" t="s">
        <v>1165</v>
      </c>
      <c r="E68" s="42">
        <v>0.96646198574118103</v>
      </c>
      <c r="F68" s="42">
        <v>1.65866134474476</v>
      </c>
      <c r="G68" s="42">
        <v>0.461764618602026</v>
      </c>
      <c r="H68" s="42">
        <v>1.37714064055583</v>
      </c>
      <c r="I68" s="67"/>
      <c r="J68" s="66" t="s">
        <v>1043</v>
      </c>
      <c r="K68" s="60"/>
      <c r="L68" s="60"/>
      <c r="M68" s="60"/>
      <c r="N68" s="60"/>
      <c r="O68" s="60"/>
    </row>
    <row r="69" spans="1:15">
      <c r="A69" s="63" t="s">
        <v>1166</v>
      </c>
      <c r="B69" s="63" t="s">
        <v>1167</v>
      </c>
      <c r="C69" s="63" t="s">
        <v>30</v>
      </c>
      <c r="D69" s="74" t="s">
        <v>1168</v>
      </c>
      <c r="E69" s="42">
        <v>-6.7396439321870796E-2</v>
      </c>
      <c r="F69" s="42">
        <v>2.2941537398541101</v>
      </c>
      <c r="G69" s="42">
        <v>-0.87501380745064306</v>
      </c>
      <c r="H69" s="42">
        <v>1.8741701836070599</v>
      </c>
      <c r="I69" s="67"/>
      <c r="J69" s="66" t="s">
        <v>1043</v>
      </c>
      <c r="K69" s="60"/>
      <c r="L69" s="60"/>
      <c r="M69" s="60"/>
      <c r="N69" s="60"/>
      <c r="O69" s="60"/>
    </row>
    <row r="70" spans="1:15">
      <c r="A70" s="63" t="s">
        <v>1169</v>
      </c>
      <c r="B70" s="63" t="s">
        <v>1170</v>
      </c>
      <c r="C70" s="63" t="s">
        <v>30</v>
      </c>
      <c r="D70" s="74" t="s">
        <v>1171</v>
      </c>
      <c r="E70" s="42">
        <v>-0.49911790730480099</v>
      </c>
      <c r="F70" s="42">
        <v>-0.64417372738480405</v>
      </c>
      <c r="G70" s="42">
        <v>1.5817059812412499</v>
      </c>
      <c r="H70" s="42">
        <v>-0.42957111997652397</v>
      </c>
      <c r="I70" s="67"/>
      <c r="J70" s="66" t="s">
        <v>1043</v>
      </c>
      <c r="K70" s="60"/>
      <c r="L70" s="60"/>
      <c r="M70" s="60"/>
      <c r="N70" s="60"/>
      <c r="O70" s="60"/>
    </row>
    <row r="71" spans="1:15">
      <c r="A71" s="63" t="s">
        <v>1172</v>
      </c>
      <c r="B71" s="63" t="s">
        <v>1173</v>
      </c>
      <c r="C71" s="63" t="s">
        <v>11</v>
      </c>
      <c r="D71" s="74" t="s">
        <v>1174</v>
      </c>
      <c r="E71" s="42">
        <v>0.322351269376423</v>
      </c>
      <c r="F71" s="42">
        <v>0.38457880201000599</v>
      </c>
      <c r="G71" s="42">
        <v>2.58766782897575</v>
      </c>
      <c r="H71" s="42">
        <v>1.03387775527335</v>
      </c>
      <c r="I71" s="67"/>
      <c r="J71" s="66" t="s">
        <v>1043</v>
      </c>
      <c r="K71" s="60"/>
      <c r="L71" s="60"/>
      <c r="M71" s="60"/>
      <c r="N71" s="60"/>
      <c r="O71" s="60"/>
    </row>
    <row r="73" spans="1:15" s="11" customFormat="1" ht="13.8">
      <c r="A73" s="9"/>
      <c r="B73" s="10" t="s">
        <v>74</v>
      </c>
      <c r="C73" s="10"/>
      <c r="D73" s="72" t="s">
        <v>75</v>
      </c>
    </row>
    <row r="74" spans="1:15" s="11" customFormat="1" ht="13.8">
      <c r="B74" s="10" t="s">
        <v>76</v>
      </c>
      <c r="C74" s="10"/>
      <c r="D74" s="72" t="s">
        <v>77</v>
      </c>
    </row>
    <row r="75" spans="1:15" s="11" customFormat="1" ht="13.8">
      <c r="B75" s="11" t="s">
        <v>78</v>
      </c>
      <c r="D75" s="12"/>
    </row>
    <row r="77" spans="1:15" s="71" customFormat="1">
      <c r="A77" s="68" t="s">
        <v>1039</v>
      </c>
      <c r="B77" s="69"/>
      <c r="C77" s="69"/>
      <c r="D77" s="68"/>
      <c r="E77" s="69"/>
      <c r="F77" s="70"/>
    </row>
    <row r="78" spans="1:15" s="71" customFormat="1">
      <c r="A78" s="68" t="s">
        <v>1044</v>
      </c>
      <c r="B78" s="69"/>
      <c r="C78" s="69"/>
      <c r="D78" s="68"/>
      <c r="E78" s="69"/>
      <c r="F78" s="70"/>
    </row>
    <row r="79" spans="1:15">
      <c r="A79" s="72" t="s">
        <v>1175</v>
      </c>
    </row>
  </sheetData>
  <conditionalFormatting sqref="E73:H75">
    <cfRule type="containsText" dxfId="0" priority="1" operator="containsText" text="NA">
      <formula>NOT(ISERROR(SEARCH("NA",E73)))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0"/>
  <sheetViews>
    <sheetView workbookViewId="0"/>
  </sheetViews>
  <sheetFormatPr baseColWidth="10" defaultRowHeight="14.4"/>
  <cols>
    <col min="1" max="1" width="9" customWidth="1"/>
    <col min="2" max="2" width="7.6640625" customWidth="1"/>
    <col min="3" max="3" width="5.21875" customWidth="1"/>
    <col min="4" max="4" width="59.109375" customWidth="1"/>
    <col min="5" max="5" width="5.5546875" customWidth="1"/>
    <col min="6" max="6" width="5.109375" customWidth="1"/>
    <col min="7" max="7" width="5.21875" customWidth="1"/>
    <col min="8" max="8" width="5.6640625" customWidth="1"/>
    <col min="9" max="11" width="5.5546875" customWidth="1"/>
    <col min="12" max="12" width="5.88671875" customWidth="1"/>
  </cols>
  <sheetData>
    <row r="1" spans="1:8">
      <c r="A1" s="1" t="s">
        <v>79</v>
      </c>
      <c r="B1" s="2"/>
      <c r="C1" s="2"/>
      <c r="D1" s="2"/>
      <c r="E1" s="11"/>
      <c r="F1" s="11"/>
      <c r="G1" s="11"/>
      <c r="H1" s="11"/>
    </row>
    <row r="2" spans="1:8">
      <c r="A2" s="3" t="s">
        <v>1</v>
      </c>
      <c r="B2" s="3" t="s">
        <v>2</v>
      </c>
      <c r="C2" s="3" t="s">
        <v>3</v>
      </c>
      <c r="D2" s="4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8">
      <c r="A3" s="5" t="s">
        <v>80</v>
      </c>
      <c r="B3" s="5" t="s">
        <v>81</v>
      </c>
      <c r="C3" s="5" t="s">
        <v>82</v>
      </c>
      <c r="D3" s="6" t="s">
        <v>83</v>
      </c>
      <c r="E3" s="7">
        <v>0.277047300774099</v>
      </c>
      <c r="F3" s="7">
        <v>3.5312238457716498</v>
      </c>
      <c r="G3" s="7">
        <v>1.03593616902943</v>
      </c>
      <c r="H3" s="7">
        <v>3.3268170419322902</v>
      </c>
    </row>
    <row r="4" spans="1:8">
      <c r="A4" s="5" t="s">
        <v>84</v>
      </c>
      <c r="B4" s="5" t="s">
        <v>85</v>
      </c>
      <c r="C4" s="5" t="s">
        <v>86</v>
      </c>
      <c r="D4" s="6" t="s">
        <v>87</v>
      </c>
      <c r="E4" s="7">
        <v>-0.488768943049119</v>
      </c>
      <c r="F4" s="7">
        <v>4.7122955569301404</v>
      </c>
      <c r="G4" s="7">
        <v>0.66973463359534502</v>
      </c>
      <c r="H4" s="7">
        <v>3.50104563776436</v>
      </c>
    </row>
    <row r="5" spans="1:8">
      <c r="A5" s="5" t="s">
        <v>88</v>
      </c>
      <c r="B5" s="5" t="s">
        <v>89</v>
      </c>
      <c r="C5" s="5" t="s">
        <v>86</v>
      </c>
      <c r="D5" s="8" t="s">
        <v>90</v>
      </c>
      <c r="E5" s="7">
        <v>-0.30380941251502103</v>
      </c>
      <c r="F5" s="7">
        <v>5.9365021199456498</v>
      </c>
      <c r="G5" s="7">
        <v>0.94309920659953494</v>
      </c>
      <c r="H5" s="7">
        <v>4.8493451775213803</v>
      </c>
    </row>
    <row r="6" spans="1:8">
      <c r="A6" s="5" t="s">
        <v>91</v>
      </c>
      <c r="B6" s="5" t="s">
        <v>92</v>
      </c>
      <c r="C6" s="5" t="s">
        <v>93</v>
      </c>
      <c r="D6" s="6" t="s">
        <v>94</v>
      </c>
      <c r="E6" s="7">
        <v>-0.309700756964224</v>
      </c>
      <c r="F6" s="7">
        <v>5.1459051328784398</v>
      </c>
      <c r="G6" s="7">
        <v>-0.138587942913041</v>
      </c>
      <c r="H6" s="7">
        <v>0.64720899033124002</v>
      </c>
    </row>
    <row r="8" spans="1:8" s="11" customFormat="1" ht="13.8">
      <c r="A8" s="9"/>
      <c r="B8" s="10" t="s">
        <v>74</v>
      </c>
      <c r="C8" s="10"/>
      <c r="D8" s="10" t="s">
        <v>75</v>
      </c>
    </row>
    <row r="9" spans="1:8" s="11" customFormat="1" ht="13.8">
      <c r="B9" s="10" t="s">
        <v>76</v>
      </c>
      <c r="C9" s="10"/>
      <c r="D9" s="10" t="s">
        <v>77</v>
      </c>
    </row>
    <row r="10" spans="1:8" s="11" customFormat="1" ht="13.8">
      <c r="B10" s="11" t="s">
        <v>78</v>
      </c>
      <c r="D10" s="12"/>
    </row>
  </sheetData>
  <conditionalFormatting sqref="E8:H10">
    <cfRule type="containsText" dxfId="11" priority="1" operator="containsText" text="NA">
      <formula>NOT(ISERROR(SEARCH("NA",E8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22"/>
  <sheetViews>
    <sheetView workbookViewId="0">
      <selection activeCell="C23" sqref="C23"/>
    </sheetView>
  </sheetViews>
  <sheetFormatPr baseColWidth="10" defaultRowHeight="14.4"/>
  <cols>
    <col min="3" max="3" width="82.44140625" customWidth="1"/>
  </cols>
  <sheetData>
    <row r="1" spans="1:7">
      <c r="A1" s="1" t="s">
        <v>95</v>
      </c>
      <c r="B1" s="1"/>
      <c r="C1" s="1"/>
      <c r="D1" s="13"/>
      <c r="E1" s="13"/>
      <c r="F1" s="13"/>
      <c r="G1" s="13"/>
    </row>
    <row r="2" spans="1:7">
      <c r="A2" s="14" t="s">
        <v>1</v>
      </c>
      <c r="B2" s="14" t="s">
        <v>2</v>
      </c>
      <c r="C2" s="14" t="s">
        <v>4</v>
      </c>
      <c r="D2" s="14" t="s">
        <v>5</v>
      </c>
      <c r="E2" s="14" t="s">
        <v>6</v>
      </c>
      <c r="F2" s="14" t="s">
        <v>7</v>
      </c>
      <c r="G2" s="14" t="s">
        <v>8</v>
      </c>
    </row>
    <row r="3" spans="1:7">
      <c r="A3" s="15" t="s">
        <v>96</v>
      </c>
      <c r="B3" s="15" t="s">
        <v>97</v>
      </c>
      <c r="C3" s="15" t="s">
        <v>98</v>
      </c>
      <c r="D3" s="16" t="s">
        <v>99</v>
      </c>
      <c r="E3" s="16">
        <v>-2.7031607182654902</v>
      </c>
      <c r="F3" s="16" t="s">
        <v>99</v>
      </c>
      <c r="G3" s="16">
        <v>0.53118727700610202</v>
      </c>
    </row>
    <row r="4" spans="1:7">
      <c r="A4" s="15" t="s">
        <v>100</v>
      </c>
      <c r="B4" s="15" t="s">
        <v>101</v>
      </c>
      <c r="C4" s="15" t="s">
        <v>102</v>
      </c>
      <c r="D4" s="16" t="s">
        <v>99</v>
      </c>
      <c r="E4" s="16">
        <v>3.8261189398619</v>
      </c>
      <c r="F4" s="16" t="s">
        <v>99</v>
      </c>
      <c r="G4" s="16">
        <v>6.6729870219400604</v>
      </c>
    </row>
    <row r="5" spans="1:7">
      <c r="A5" s="15" t="s">
        <v>103</v>
      </c>
      <c r="B5" s="15" t="s">
        <v>104</v>
      </c>
      <c r="C5" s="15" t="s">
        <v>105</v>
      </c>
      <c r="D5" s="16">
        <v>-1.33629251729048</v>
      </c>
      <c r="E5" s="16">
        <v>-1.0327123143108199</v>
      </c>
      <c r="F5" s="16">
        <v>-1.78598288676955</v>
      </c>
      <c r="G5" s="16">
        <v>-1.0653433969491899</v>
      </c>
    </row>
    <row r="6" spans="1:7">
      <c r="A6" s="15" t="s">
        <v>106</v>
      </c>
      <c r="B6" s="15" t="s">
        <v>107</v>
      </c>
      <c r="C6" s="15" t="s">
        <v>108</v>
      </c>
      <c r="D6" s="16" t="s">
        <v>99</v>
      </c>
      <c r="E6" s="16">
        <v>-0.14746369814775401</v>
      </c>
      <c r="F6" s="16" t="s">
        <v>99</v>
      </c>
      <c r="G6" s="16">
        <v>-2.9748876460605098</v>
      </c>
    </row>
    <row r="7" spans="1:7">
      <c r="A7" s="15" t="s">
        <v>109</v>
      </c>
      <c r="B7" s="15" t="s">
        <v>110</v>
      </c>
      <c r="C7" s="15" t="s">
        <v>111</v>
      </c>
      <c r="D7" s="16" t="s">
        <v>99</v>
      </c>
      <c r="E7" s="16">
        <v>3.19645948785762</v>
      </c>
      <c r="F7" s="16" t="s">
        <v>99</v>
      </c>
      <c r="G7" s="16">
        <v>3.42797600043821</v>
      </c>
    </row>
    <row r="8" spans="1:7">
      <c r="A8" s="15" t="s">
        <v>112</v>
      </c>
      <c r="B8" s="15" t="s">
        <v>113</v>
      </c>
      <c r="C8" s="15" t="s">
        <v>114</v>
      </c>
      <c r="D8" s="16" t="s">
        <v>99</v>
      </c>
      <c r="E8" s="16">
        <v>-2.8689864215784602</v>
      </c>
      <c r="F8" s="16" t="s">
        <v>99</v>
      </c>
      <c r="G8" s="16">
        <v>0.91661044943631598</v>
      </c>
    </row>
    <row r="9" spans="1:7">
      <c r="A9" s="15" t="s">
        <v>115</v>
      </c>
      <c r="B9" s="15" t="s">
        <v>116</v>
      </c>
      <c r="C9" s="15" t="s">
        <v>117</v>
      </c>
      <c r="D9" s="16">
        <v>2.3585559194829702</v>
      </c>
      <c r="E9" s="16">
        <v>0.97143084780322897</v>
      </c>
      <c r="F9" s="16">
        <v>1.3719405238223501</v>
      </c>
      <c r="G9" s="16">
        <v>0.25378266735909299</v>
      </c>
    </row>
    <row r="10" spans="1:7">
      <c r="A10" s="15" t="s">
        <v>118</v>
      </c>
      <c r="B10" s="15" t="s">
        <v>119</v>
      </c>
      <c r="C10" s="15" t="s">
        <v>120</v>
      </c>
      <c r="D10" s="16">
        <v>1.6355293987535799</v>
      </c>
      <c r="E10" s="16">
        <v>2.8776260011033199</v>
      </c>
      <c r="F10" s="16">
        <v>0.96398550209305101</v>
      </c>
      <c r="G10" s="16">
        <v>0.14094109657437601</v>
      </c>
    </row>
    <row r="11" spans="1:7">
      <c r="A11" s="15" t="s">
        <v>121</v>
      </c>
      <c r="B11" s="15" t="s">
        <v>122</v>
      </c>
      <c r="C11" s="15" t="s">
        <v>123</v>
      </c>
      <c r="D11" s="16">
        <v>-3.03447330705652</v>
      </c>
      <c r="E11" s="16">
        <v>-2.60721109977663</v>
      </c>
      <c r="F11" s="16">
        <v>-0.40532256011960899</v>
      </c>
      <c r="G11" s="16">
        <v>1.1442388266908701</v>
      </c>
    </row>
    <row r="12" spans="1:7">
      <c r="A12" s="15" t="s">
        <v>124</v>
      </c>
      <c r="B12" s="15" t="s">
        <v>125</v>
      </c>
      <c r="C12" s="15" t="s">
        <v>126</v>
      </c>
      <c r="D12" s="16">
        <v>0.110240018695485</v>
      </c>
      <c r="E12" s="16">
        <v>2.6469328060745201</v>
      </c>
      <c r="F12" s="16">
        <v>-0.49951935260260999</v>
      </c>
      <c r="G12" s="16">
        <v>2.5462008799739801</v>
      </c>
    </row>
    <row r="13" spans="1:7">
      <c r="A13" s="15" t="s">
        <v>127</v>
      </c>
      <c r="B13" s="15" t="s">
        <v>128</v>
      </c>
      <c r="C13" s="15" t="s">
        <v>129</v>
      </c>
      <c r="D13" s="16">
        <v>2.8632201809018398</v>
      </c>
      <c r="E13" s="16">
        <v>2.2875945241001401</v>
      </c>
      <c r="F13" s="16">
        <v>3.8586257863217299</v>
      </c>
      <c r="G13" s="16">
        <v>0.64464722850030298</v>
      </c>
    </row>
    <row r="14" spans="1:7">
      <c r="A14" s="15" t="s">
        <v>130</v>
      </c>
      <c r="B14" s="15" t="s">
        <v>131</v>
      </c>
      <c r="C14" s="15" t="s">
        <v>132</v>
      </c>
      <c r="D14" s="16">
        <v>1.0817127026439901</v>
      </c>
      <c r="E14" s="16">
        <v>0.94225920745810599</v>
      </c>
      <c r="F14" s="16">
        <v>-0.63605648265562598</v>
      </c>
      <c r="G14" s="16">
        <v>-3.5376097635421302</v>
      </c>
    </row>
    <row r="15" spans="1:7">
      <c r="A15" s="15" t="s">
        <v>133</v>
      </c>
      <c r="B15" s="15" t="s">
        <v>134</v>
      </c>
      <c r="C15" s="15" t="s">
        <v>135</v>
      </c>
      <c r="D15" s="16">
        <v>-0.442767540808085</v>
      </c>
      <c r="E15" s="16">
        <v>-1.5854813624569699</v>
      </c>
      <c r="F15" s="16">
        <v>-3.1713084959629998</v>
      </c>
      <c r="G15" s="16">
        <v>-0.82715858805499198</v>
      </c>
    </row>
    <row r="16" spans="1:7">
      <c r="A16" s="15" t="s">
        <v>136</v>
      </c>
      <c r="B16" s="15" t="s">
        <v>137</v>
      </c>
      <c r="C16" s="15" t="s">
        <v>138</v>
      </c>
      <c r="D16" s="16">
        <v>-0.74804846536446801</v>
      </c>
      <c r="E16" s="16">
        <v>-0.46229200435685502</v>
      </c>
      <c r="F16" s="16">
        <v>-2.9524017554693698</v>
      </c>
      <c r="G16" s="16">
        <v>-2.0914287354358598</v>
      </c>
    </row>
    <row r="17" spans="1:7">
      <c r="A17" s="15" t="s">
        <v>139</v>
      </c>
      <c r="B17" s="15" t="s">
        <v>140</v>
      </c>
      <c r="C17" s="15" t="s">
        <v>141</v>
      </c>
      <c r="D17" s="16">
        <v>-0.14431677956986999</v>
      </c>
      <c r="E17" s="16">
        <v>1.5377177813995599</v>
      </c>
      <c r="F17" s="16">
        <v>-5.3783294315951702</v>
      </c>
      <c r="G17" s="16">
        <v>-5.1884675769016102</v>
      </c>
    </row>
    <row r="19" spans="1:7" s="11" customFormat="1" ht="13.8">
      <c r="A19" s="9"/>
      <c r="B19" s="10" t="s">
        <v>74</v>
      </c>
      <c r="C19" s="10"/>
    </row>
    <row r="20" spans="1:7" s="11" customFormat="1" ht="13.8">
      <c r="B20" s="10" t="s">
        <v>76</v>
      </c>
      <c r="C20" s="10"/>
    </row>
    <row r="21" spans="1:7">
      <c r="B21" s="10" t="s">
        <v>77</v>
      </c>
      <c r="C21" s="11"/>
      <c r="D21" s="11"/>
      <c r="E21" s="11"/>
    </row>
    <row r="22" spans="1:7">
      <c r="B22" s="10" t="s">
        <v>75</v>
      </c>
    </row>
  </sheetData>
  <conditionalFormatting sqref="E19:H19 H20 C21:E21">
    <cfRule type="containsText" dxfId="10" priority="1" operator="containsText" text="NA">
      <formula>NOT(ISERROR(SEARCH("NA",C19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12"/>
  <sheetViews>
    <sheetView workbookViewId="0">
      <selection activeCell="D18" sqref="D18"/>
    </sheetView>
  </sheetViews>
  <sheetFormatPr baseColWidth="10" defaultRowHeight="14.4"/>
  <cols>
    <col min="1" max="1" width="8.88671875" customWidth="1"/>
    <col min="2" max="2" width="8.77734375" customWidth="1"/>
    <col min="3" max="3" width="5.21875" customWidth="1"/>
    <col min="4" max="4" width="39" customWidth="1"/>
    <col min="5" max="5" width="7.21875" customWidth="1"/>
    <col min="6" max="6" width="5.88671875" customWidth="1"/>
    <col min="7" max="8" width="7.77734375" customWidth="1"/>
  </cols>
  <sheetData>
    <row r="1" spans="1:8">
      <c r="A1" s="17" t="s">
        <v>142</v>
      </c>
      <c r="B1" s="17"/>
      <c r="C1" s="17"/>
      <c r="D1" s="17"/>
      <c r="E1" s="77" t="s">
        <v>143</v>
      </c>
      <c r="F1" s="77"/>
      <c r="G1" s="77"/>
      <c r="H1" s="77"/>
    </row>
    <row r="2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144</v>
      </c>
    </row>
    <row r="3" spans="1:8">
      <c r="A3" s="18" t="s">
        <v>100</v>
      </c>
      <c r="B3" s="18" t="s">
        <v>101</v>
      </c>
      <c r="C3" s="18" t="s">
        <v>37</v>
      </c>
      <c r="D3" s="19" t="s">
        <v>145</v>
      </c>
      <c r="E3" s="20" t="s">
        <v>99</v>
      </c>
      <c r="F3" s="20">
        <v>3.8261189398619</v>
      </c>
      <c r="G3" s="20" t="s">
        <v>99</v>
      </c>
      <c r="H3" s="20">
        <v>6.6729870219400604</v>
      </c>
    </row>
    <row r="4" spans="1:8">
      <c r="A4" s="18" t="s">
        <v>146</v>
      </c>
      <c r="B4" s="18" t="s">
        <v>147</v>
      </c>
      <c r="C4" s="18" t="s">
        <v>37</v>
      </c>
      <c r="D4" s="19" t="s">
        <v>148</v>
      </c>
      <c r="E4" s="20">
        <v>0.18134065648259401</v>
      </c>
      <c r="F4" s="20">
        <v>0.247129585311579</v>
      </c>
      <c r="G4" s="20">
        <v>1.63753043009446</v>
      </c>
      <c r="H4" s="20">
        <v>2.86056190192765</v>
      </c>
    </row>
    <row r="5" spans="1:8">
      <c r="A5" s="18" t="s">
        <v>149</v>
      </c>
      <c r="B5" s="18" t="s">
        <v>150</v>
      </c>
      <c r="C5" s="18" t="s">
        <v>37</v>
      </c>
      <c r="D5" s="19" t="s">
        <v>148</v>
      </c>
      <c r="E5" s="20">
        <v>-0.15469540192796999</v>
      </c>
      <c r="F5" s="20">
        <v>0.70866089275955702</v>
      </c>
      <c r="G5" s="20">
        <v>1.1678915112910899</v>
      </c>
      <c r="H5" s="20">
        <v>2.0145454131263398</v>
      </c>
    </row>
    <row r="6" spans="1:8">
      <c r="A6" s="18" t="s">
        <v>151</v>
      </c>
      <c r="B6" s="18" t="s">
        <v>152</v>
      </c>
      <c r="C6" s="18" t="s">
        <v>153</v>
      </c>
      <c r="D6" s="19" t="s">
        <v>154</v>
      </c>
      <c r="E6" s="20">
        <v>0.686416323275019</v>
      </c>
      <c r="F6" s="20">
        <v>1.5033021360143499</v>
      </c>
      <c r="G6" s="20">
        <v>0.71912436478225705</v>
      </c>
      <c r="H6" s="20">
        <v>1.1817760403383799</v>
      </c>
    </row>
    <row r="7" spans="1:8">
      <c r="A7" s="18" t="s">
        <v>155</v>
      </c>
      <c r="B7" s="18" t="s">
        <v>156</v>
      </c>
      <c r="C7" s="18" t="s">
        <v>153</v>
      </c>
      <c r="D7" s="19" t="s">
        <v>157</v>
      </c>
      <c r="E7" s="20">
        <v>0.922515978908374</v>
      </c>
      <c r="F7" s="20">
        <v>1.0126789621641501</v>
      </c>
      <c r="G7" s="20">
        <v>0.49733191652896203</v>
      </c>
      <c r="H7" s="20">
        <v>1.6249093638577701</v>
      </c>
    </row>
    <row r="8" spans="1:8">
      <c r="A8" s="18" t="s">
        <v>158</v>
      </c>
      <c r="B8" s="18" t="s">
        <v>159</v>
      </c>
      <c r="C8" s="18" t="s">
        <v>37</v>
      </c>
      <c r="D8" s="18" t="s">
        <v>160</v>
      </c>
      <c r="E8" s="20">
        <v>0.62171523032949205</v>
      </c>
      <c r="F8" s="20">
        <v>0.67112496696643997</v>
      </c>
      <c r="G8" s="20">
        <v>1.30703452534972</v>
      </c>
      <c r="H8" s="20">
        <v>1.8149578246804301</v>
      </c>
    </row>
    <row r="10" spans="1:8" s="11" customFormat="1" ht="13.8">
      <c r="A10" s="9"/>
      <c r="B10" s="10" t="s">
        <v>74</v>
      </c>
      <c r="C10" s="10"/>
      <c r="D10" s="10" t="s">
        <v>75</v>
      </c>
    </row>
    <row r="11" spans="1:8" s="11" customFormat="1" ht="13.8">
      <c r="B11" s="10" t="s">
        <v>76</v>
      </c>
      <c r="C11" s="10"/>
      <c r="D11" s="10" t="s">
        <v>77</v>
      </c>
    </row>
    <row r="12" spans="1:8" s="11" customFormat="1" ht="13.8">
      <c r="B12" s="11" t="s">
        <v>78</v>
      </c>
      <c r="D12" s="12"/>
    </row>
  </sheetData>
  <mergeCells count="1">
    <mergeCell ref="E1:H1"/>
  </mergeCells>
  <conditionalFormatting sqref="E10:H12">
    <cfRule type="containsText" dxfId="9" priority="1" operator="containsText" text="NA">
      <formula>NOT(ISERROR(SEARCH("NA",E10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H10"/>
  <sheetViews>
    <sheetView workbookViewId="0">
      <selection activeCell="J18" sqref="J18"/>
    </sheetView>
  </sheetViews>
  <sheetFormatPr baseColWidth="10" defaultRowHeight="14.4"/>
  <cols>
    <col min="1" max="1" width="8.5546875" customWidth="1"/>
    <col min="2" max="2" width="7.77734375" customWidth="1"/>
    <col min="3" max="3" width="5" customWidth="1"/>
    <col min="4" max="4" width="28" customWidth="1"/>
    <col min="5" max="5" width="5.33203125" customWidth="1"/>
    <col min="6" max="6" width="5.33203125" bestFit="1" customWidth="1"/>
    <col min="7" max="7" width="5.33203125" customWidth="1"/>
    <col min="8" max="8" width="5.5546875" bestFit="1" customWidth="1"/>
    <col min="9" max="9" width="4.109375" customWidth="1"/>
  </cols>
  <sheetData>
    <row r="1" spans="1:8">
      <c r="A1" s="1" t="s">
        <v>161</v>
      </c>
      <c r="B1" s="1"/>
      <c r="C1" s="1"/>
      <c r="D1" s="1"/>
      <c r="E1" s="1"/>
      <c r="F1" s="1"/>
      <c r="G1" s="1"/>
      <c r="H1" s="1"/>
    </row>
    <row r="2" spans="1:8">
      <c r="A2" s="21" t="s">
        <v>162</v>
      </c>
      <c r="B2" s="21" t="s">
        <v>163</v>
      </c>
      <c r="C2" s="21" t="s">
        <v>3</v>
      </c>
      <c r="D2" s="21" t="s">
        <v>4</v>
      </c>
      <c r="E2" s="21" t="s">
        <v>5</v>
      </c>
      <c r="F2" s="22" t="s">
        <v>6</v>
      </c>
      <c r="G2" s="21" t="s">
        <v>7</v>
      </c>
      <c r="H2" s="21" t="s">
        <v>8</v>
      </c>
    </row>
    <row r="3" spans="1:8">
      <c r="A3" s="18" t="s">
        <v>164</v>
      </c>
      <c r="B3" s="18" t="s">
        <v>165</v>
      </c>
      <c r="C3" s="18" t="s">
        <v>166</v>
      </c>
      <c r="D3" s="23" t="s">
        <v>167</v>
      </c>
      <c r="E3" s="24">
        <v>-0.443250145973133</v>
      </c>
      <c r="F3" s="24">
        <v>1.3254813203228899</v>
      </c>
      <c r="G3" s="24">
        <v>0.74314163945931699</v>
      </c>
      <c r="H3" s="24">
        <v>1.7881119942420201</v>
      </c>
    </row>
    <row r="4" spans="1:8">
      <c r="A4" s="18" t="s">
        <v>168</v>
      </c>
      <c r="B4" s="18" t="s">
        <v>169</v>
      </c>
      <c r="C4" s="18" t="s">
        <v>166</v>
      </c>
      <c r="D4" s="25" t="s">
        <v>170</v>
      </c>
      <c r="E4" s="24">
        <v>-0.50002809935172299</v>
      </c>
      <c r="F4" s="24">
        <v>1.88237418394159</v>
      </c>
      <c r="G4" s="24">
        <v>0.16195369108097399</v>
      </c>
      <c r="H4" s="24">
        <v>2.28335235637172</v>
      </c>
    </row>
    <row r="5" spans="1:8">
      <c r="A5" s="18" t="s">
        <v>171</v>
      </c>
      <c r="B5" s="18" t="s">
        <v>172</v>
      </c>
      <c r="C5" s="18" t="s">
        <v>86</v>
      </c>
      <c r="D5" s="25" t="s">
        <v>173</v>
      </c>
      <c r="E5" s="24">
        <v>-0.28017383244042399</v>
      </c>
      <c r="F5" s="24">
        <v>1.56125258195865</v>
      </c>
      <c r="G5" s="24">
        <v>-0.11257530691756799</v>
      </c>
      <c r="H5" s="24">
        <v>1.4137664725747401</v>
      </c>
    </row>
    <row r="6" spans="1:8">
      <c r="A6" s="18" t="s">
        <v>174</v>
      </c>
      <c r="B6" s="18" t="s">
        <v>175</v>
      </c>
      <c r="C6" s="18" t="s">
        <v>23</v>
      </c>
      <c r="D6" s="25" t="s">
        <v>176</v>
      </c>
      <c r="E6" s="24">
        <v>4.9846490356579301E-2</v>
      </c>
      <c r="F6" s="24">
        <v>2.2030697024311001</v>
      </c>
      <c r="G6" s="24">
        <v>0.42849049148854002</v>
      </c>
      <c r="H6" s="24">
        <v>1.2635440132773099</v>
      </c>
    </row>
    <row r="8" spans="1:8" s="11" customFormat="1" ht="13.8">
      <c r="A8" s="9"/>
      <c r="B8" s="10" t="s">
        <v>74</v>
      </c>
      <c r="C8" s="10"/>
      <c r="D8" s="10" t="s">
        <v>75</v>
      </c>
    </row>
    <row r="9" spans="1:8" s="11" customFormat="1" ht="13.8">
      <c r="B9" s="10" t="s">
        <v>76</v>
      </c>
      <c r="C9" s="10"/>
      <c r="D9" s="10" t="s">
        <v>77</v>
      </c>
    </row>
    <row r="10" spans="1:8" s="11" customFormat="1" ht="13.8">
      <c r="B10" s="11" t="s">
        <v>78</v>
      </c>
      <c r="D10" s="12"/>
    </row>
  </sheetData>
  <conditionalFormatting sqref="D2">
    <cfRule type="containsText" dxfId="8" priority="2" operator="containsText" text="ArsR">
      <formula>NOT(ISERROR(SEARCH("ArsR",D2)))</formula>
    </cfRule>
  </conditionalFormatting>
  <conditionalFormatting sqref="E8:H10">
    <cfRule type="containsText" dxfId="7" priority="1" operator="containsText" text="NA">
      <formula>NOT(ISERROR(SEARCH("NA",E8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H20"/>
  <sheetViews>
    <sheetView workbookViewId="0">
      <selection activeCell="D23" sqref="D23"/>
    </sheetView>
  </sheetViews>
  <sheetFormatPr baseColWidth="10" defaultRowHeight="14.4"/>
  <cols>
    <col min="1" max="1" width="10.88671875" customWidth="1"/>
    <col min="2" max="2" width="10.33203125" customWidth="1"/>
    <col min="3" max="3" width="5.88671875" customWidth="1"/>
    <col min="4" max="4" width="61.21875" customWidth="1"/>
    <col min="5" max="5" width="7.6640625" customWidth="1"/>
    <col min="6" max="6" width="8.21875" customWidth="1"/>
    <col min="7" max="7" width="7.6640625" customWidth="1"/>
    <col min="8" max="8" width="7.109375" customWidth="1"/>
  </cols>
  <sheetData>
    <row r="1" spans="1:8">
      <c r="A1" s="1" t="s">
        <v>177</v>
      </c>
      <c r="B1" s="1"/>
      <c r="C1" s="1"/>
      <c r="D1" s="1"/>
      <c r="E1" s="26"/>
      <c r="F1" s="26"/>
      <c r="G1" s="26"/>
      <c r="H1" s="26"/>
    </row>
    <row r="2" spans="1:8">
      <c r="A2" s="78" t="s">
        <v>178</v>
      </c>
      <c r="B2" s="79"/>
      <c r="C2" s="79"/>
      <c r="D2" s="79"/>
      <c r="E2" s="78"/>
      <c r="F2" s="79"/>
      <c r="G2" s="79"/>
      <c r="H2" s="79"/>
    </row>
    <row r="3" spans="1:8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spans="1:8">
      <c r="A4" s="18" t="s">
        <v>179</v>
      </c>
      <c r="B4" s="18" t="s">
        <v>180</v>
      </c>
      <c r="C4" s="18" t="s">
        <v>181</v>
      </c>
      <c r="D4" s="27" t="s">
        <v>182</v>
      </c>
      <c r="E4" s="24">
        <v>1.3576883935613799</v>
      </c>
      <c r="F4" s="24">
        <v>1.0652316212006701</v>
      </c>
      <c r="G4" s="24">
        <v>1.64537624627711</v>
      </c>
      <c r="H4" s="24">
        <v>1.33435438723008</v>
      </c>
    </row>
    <row r="5" spans="1:8">
      <c r="A5" s="18" t="s">
        <v>183</v>
      </c>
      <c r="B5" s="18" t="s">
        <v>184</v>
      </c>
      <c r="C5" s="18" t="s">
        <v>11</v>
      </c>
      <c r="D5" s="27" t="s">
        <v>185</v>
      </c>
      <c r="E5" s="24">
        <v>3.43617472429843</v>
      </c>
      <c r="F5" s="24">
        <v>3.4191156640851301</v>
      </c>
      <c r="G5" s="24">
        <v>2.0373760900717</v>
      </c>
      <c r="H5" s="24">
        <v>2.9008886271378</v>
      </c>
    </row>
    <row r="6" spans="1:8">
      <c r="A6" s="18" t="s">
        <v>186</v>
      </c>
      <c r="B6" s="18" t="s">
        <v>187</v>
      </c>
      <c r="C6" s="18" t="s">
        <v>188</v>
      </c>
      <c r="D6" s="27" t="s">
        <v>189</v>
      </c>
      <c r="E6" s="24">
        <v>1.821992123742</v>
      </c>
      <c r="F6" s="24">
        <v>2.0026844926745802</v>
      </c>
      <c r="G6" s="24">
        <v>1.12467569121386</v>
      </c>
      <c r="H6" s="24">
        <v>2.7961257269870101</v>
      </c>
    </row>
    <row r="7" spans="1:8">
      <c r="A7" s="18" t="s">
        <v>190</v>
      </c>
      <c r="B7" s="18" t="s">
        <v>191</v>
      </c>
      <c r="C7" s="18" t="s">
        <v>188</v>
      </c>
      <c r="D7" s="27" t="s">
        <v>192</v>
      </c>
      <c r="E7" s="24">
        <v>1.3991745715609001</v>
      </c>
      <c r="F7" s="24">
        <v>2.0745578902055901</v>
      </c>
      <c r="G7" s="24">
        <v>1.18525544546182</v>
      </c>
      <c r="H7" s="24">
        <v>2.15859824056463</v>
      </c>
    </row>
    <row r="8" spans="1:8">
      <c r="A8" s="18" t="s">
        <v>193</v>
      </c>
      <c r="B8" s="18" t="s">
        <v>194</v>
      </c>
      <c r="C8" s="18" t="s">
        <v>181</v>
      </c>
      <c r="D8" s="27" t="s">
        <v>195</v>
      </c>
      <c r="E8" s="24">
        <v>0.96646198574118103</v>
      </c>
      <c r="F8" s="24">
        <v>1.65866134474476</v>
      </c>
      <c r="G8" s="24">
        <v>0.461764618602026</v>
      </c>
      <c r="H8" s="24">
        <v>1.37714064055583</v>
      </c>
    </row>
    <row r="9" spans="1:8">
      <c r="A9" s="18" t="s">
        <v>196</v>
      </c>
      <c r="B9" s="18" t="s">
        <v>197</v>
      </c>
      <c r="C9" s="18" t="s">
        <v>181</v>
      </c>
      <c r="D9" s="27" t="s">
        <v>198</v>
      </c>
      <c r="E9" s="24">
        <v>2.0589638267200798</v>
      </c>
      <c r="F9" s="24">
        <v>2.2703139872798199</v>
      </c>
      <c r="G9" s="24">
        <v>1.75231787017915</v>
      </c>
      <c r="H9" s="24">
        <v>1.9945688321139201</v>
      </c>
    </row>
    <row r="10" spans="1:8">
      <c r="A10" s="18" t="s">
        <v>199</v>
      </c>
      <c r="B10" s="18" t="s">
        <v>200</v>
      </c>
      <c r="C10" s="18" t="s">
        <v>11</v>
      </c>
      <c r="D10" s="25" t="s">
        <v>201</v>
      </c>
      <c r="E10" s="24">
        <v>1.8347071825168599</v>
      </c>
      <c r="F10" s="24">
        <v>1.7778506004880601</v>
      </c>
      <c r="G10" s="24">
        <v>1.0118654610589499</v>
      </c>
      <c r="H10" s="24">
        <v>1.7041164477166699</v>
      </c>
    </row>
    <row r="11" spans="1:8">
      <c r="A11" s="80" t="s">
        <v>202</v>
      </c>
      <c r="B11" s="81"/>
      <c r="C11" s="81"/>
      <c r="D11" s="81"/>
      <c r="E11" s="80"/>
      <c r="F11" s="82"/>
      <c r="G11" s="82"/>
      <c r="H11" s="82"/>
    </row>
    <row r="12" spans="1:8">
      <c r="A12" s="28" t="s">
        <v>1</v>
      </c>
      <c r="B12" s="28" t="s">
        <v>2</v>
      </c>
      <c r="C12" s="28" t="s">
        <v>3</v>
      </c>
      <c r="D12" s="28" t="s">
        <v>4</v>
      </c>
      <c r="E12" s="28" t="s">
        <v>5</v>
      </c>
      <c r="F12" s="28" t="s">
        <v>6</v>
      </c>
      <c r="G12" s="28" t="s">
        <v>7</v>
      </c>
      <c r="H12" s="28" t="s">
        <v>8</v>
      </c>
    </row>
    <row r="13" spans="1:8">
      <c r="A13" s="18" t="s">
        <v>203</v>
      </c>
      <c r="B13" s="18" t="s">
        <v>204</v>
      </c>
      <c r="C13" s="18" t="s">
        <v>181</v>
      </c>
      <c r="D13" s="27" t="s">
        <v>205</v>
      </c>
      <c r="E13" s="24">
        <v>2.1569271248207098</v>
      </c>
      <c r="F13" s="24">
        <v>4.5360717769030803</v>
      </c>
      <c r="G13" s="24">
        <v>5.7113644738596498</v>
      </c>
      <c r="H13" s="24">
        <v>3.20568295773126</v>
      </c>
    </row>
    <row r="14" spans="1:8">
      <c r="A14" s="18" t="s">
        <v>206</v>
      </c>
      <c r="B14" s="18" t="s">
        <v>207</v>
      </c>
      <c r="C14" s="18" t="s">
        <v>181</v>
      </c>
      <c r="D14" s="27" t="s">
        <v>208</v>
      </c>
      <c r="E14" s="24">
        <v>1.1393975904873499</v>
      </c>
      <c r="F14" s="24">
        <v>2.2627582417232701</v>
      </c>
      <c r="G14" s="24">
        <v>2.78184998685688</v>
      </c>
      <c r="H14" s="24">
        <v>2.5807287128001399</v>
      </c>
    </row>
    <row r="15" spans="1:8">
      <c r="A15" s="18" t="s">
        <v>209</v>
      </c>
      <c r="B15" s="18" t="s">
        <v>210</v>
      </c>
      <c r="C15" s="18" t="s">
        <v>211</v>
      </c>
      <c r="D15" s="27" t="s">
        <v>212</v>
      </c>
      <c r="E15" s="24">
        <v>-0.51766630233412902</v>
      </c>
      <c r="F15" s="24">
        <v>-2.1637272056448098</v>
      </c>
      <c r="G15" s="24">
        <v>-1.87336998284072</v>
      </c>
      <c r="H15" s="24">
        <v>-2.0075172527913998</v>
      </c>
    </row>
    <row r="16" spans="1:8">
      <c r="A16" s="18" t="s">
        <v>213</v>
      </c>
      <c r="B16" s="18" t="s">
        <v>214</v>
      </c>
      <c r="C16" s="18" t="s">
        <v>181</v>
      </c>
      <c r="D16" s="27" t="s">
        <v>215</v>
      </c>
      <c r="E16" s="24">
        <v>0.55537085619486004</v>
      </c>
      <c r="F16" s="24">
        <v>5.2609821375706099E-2</v>
      </c>
      <c r="G16" s="24">
        <v>1.5058965054518401</v>
      </c>
      <c r="H16" s="24">
        <v>1.5606790970027999</v>
      </c>
    </row>
    <row r="18" spans="1:4" s="11" customFormat="1" ht="13.8">
      <c r="A18" s="9"/>
      <c r="B18" s="10" t="s">
        <v>74</v>
      </c>
      <c r="C18" s="10"/>
      <c r="D18" s="10" t="s">
        <v>75</v>
      </c>
    </row>
    <row r="19" spans="1:4" s="11" customFormat="1" ht="13.8">
      <c r="B19" s="10" t="s">
        <v>76</v>
      </c>
      <c r="C19" s="10"/>
      <c r="D19" s="10" t="s">
        <v>77</v>
      </c>
    </row>
    <row r="20" spans="1:4" s="11" customFormat="1" ht="13.8">
      <c r="B20" s="11" t="s">
        <v>78</v>
      </c>
      <c r="D20" s="12"/>
    </row>
  </sheetData>
  <mergeCells count="4">
    <mergeCell ref="A2:D2"/>
    <mergeCell ref="E2:H2"/>
    <mergeCell ref="A11:D11"/>
    <mergeCell ref="E11:H11"/>
  </mergeCells>
  <conditionalFormatting sqref="E18:H20">
    <cfRule type="containsText" dxfId="6" priority="1" operator="containsText" text="NA">
      <formula>NOT(ISERROR(SEARCH("NA",E18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H32"/>
  <sheetViews>
    <sheetView topLeftCell="A7" workbookViewId="0">
      <selection activeCell="J23" sqref="J23"/>
    </sheetView>
  </sheetViews>
  <sheetFormatPr baseColWidth="10" defaultRowHeight="14.4"/>
  <cols>
    <col min="4" max="4" width="44.5546875" customWidth="1"/>
    <col min="5" max="5" width="6.77734375" customWidth="1"/>
    <col min="6" max="6" width="6.33203125" customWidth="1"/>
    <col min="7" max="7" width="6.109375" customWidth="1"/>
    <col min="8" max="8" width="6.21875" customWidth="1"/>
  </cols>
  <sheetData>
    <row r="1" spans="1:8">
      <c r="A1" s="1" t="s">
        <v>216</v>
      </c>
      <c r="B1" s="1"/>
      <c r="C1" s="1"/>
      <c r="D1" s="1"/>
      <c r="E1" s="13"/>
      <c r="F1" s="13"/>
      <c r="G1" s="13"/>
      <c r="H1" s="13"/>
    </row>
    <row r="2" spans="1:8">
      <c r="A2" s="3" t="s">
        <v>1</v>
      </c>
      <c r="B2" s="3" t="s">
        <v>2</v>
      </c>
      <c r="C2" s="3" t="s">
        <v>3</v>
      </c>
      <c r="D2" s="4" t="s">
        <v>4</v>
      </c>
      <c r="E2" s="21" t="s">
        <v>5</v>
      </c>
      <c r="F2" s="21" t="s">
        <v>6</v>
      </c>
      <c r="G2" s="21" t="s">
        <v>7</v>
      </c>
      <c r="H2" s="21" t="s">
        <v>8</v>
      </c>
    </row>
    <row r="3" spans="1:8">
      <c r="A3" s="5" t="s">
        <v>217</v>
      </c>
      <c r="B3" s="5" t="s">
        <v>218</v>
      </c>
      <c r="C3" s="5" t="s">
        <v>219</v>
      </c>
      <c r="D3" s="6" t="s">
        <v>220</v>
      </c>
      <c r="E3" s="29">
        <v>2.5413441765243601</v>
      </c>
      <c r="F3" s="29">
        <v>1.9310526462825099</v>
      </c>
      <c r="G3" s="30">
        <v>1.4457254213646</v>
      </c>
      <c r="H3" s="30">
        <v>0.67009140367658404</v>
      </c>
    </row>
    <row r="4" spans="1:8">
      <c r="A4" s="5" t="s">
        <v>115</v>
      </c>
      <c r="B4" s="5" t="s">
        <v>116</v>
      </c>
      <c r="C4" s="5" t="s">
        <v>219</v>
      </c>
      <c r="D4" s="6" t="s">
        <v>221</v>
      </c>
      <c r="E4" s="29">
        <v>2.3585559194829702</v>
      </c>
      <c r="F4" s="30">
        <v>0.97143084780322897</v>
      </c>
      <c r="G4" s="30">
        <v>1.3719405238223501</v>
      </c>
      <c r="H4" s="30">
        <v>0.25378266735909299</v>
      </c>
    </row>
    <row r="5" spans="1:8">
      <c r="A5" s="5" t="s">
        <v>222</v>
      </c>
      <c r="B5" s="5" t="s">
        <v>223</v>
      </c>
      <c r="C5" s="5" t="s">
        <v>219</v>
      </c>
      <c r="D5" s="6" t="s">
        <v>224</v>
      </c>
      <c r="E5" s="29">
        <v>1.7495894547230499</v>
      </c>
      <c r="F5" s="30">
        <v>-3.4410030785831699E-2</v>
      </c>
      <c r="G5" s="30">
        <v>1.46882579320243</v>
      </c>
      <c r="H5" s="30">
        <v>-1.1363169301698499</v>
      </c>
    </row>
    <row r="6" spans="1:8">
      <c r="A6" s="5" t="s">
        <v>225</v>
      </c>
      <c r="B6" s="5" t="s">
        <v>226</v>
      </c>
      <c r="C6" s="5" t="s">
        <v>219</v>
      </c>
      <c r="D6" s="6" t="s">
        <v>227</v>
      </c>
      <c r="E6" s="29">
        <v>1.6022247820061399</v>
      </c>
      <c r="F6" s="30">
        <v>0.87898459903863402</v>
      </c>
      <c r="G6" s="30">
        <v>0.70432470647223999</v>
      </c>
      <c r="H6" s="29">
        <v>-1.7676898958479601</v>
      </c>
    </row>
    <row r="7" spans="1:8">
      <c r="A7" s="5" t="s">
        <v>228</v>
      </c>
      <c r="B7" s="5" t="s">
        <v>229</v>
      </c>
      <c r="C7" s="5" t="s">
        <v>219</v>
      </c>
      <c r="D7" s="6" t="s">
        <v>230</v>
      </c>
      <c r="E7" s="30">
        <v>0.166395481122249</v>
      </c>
      <c r="F7" s="30">
        <v>0.52856644490925797</v>
      </c>
      <c r="G7" s="30">
        <v>0.52333005998320103</v>
      </c>
      <c r="H7" s="29">
        <v>-1.59910756089706</v>
      </c>
    </row>
    <row r="8" spans="1:8">
      <c r="A8" s="7" t="s">
        <v>231</v>
      </c>
      <c r="B8" s="7" t="s">
        <v>232</v>
      </c>
      <c r="C8" s="7" t="s">
        <v>219</v>
      </c>
      <c r="D8" s="31" t="s">
        <v>233</v>
      </c>
      <c r="E8" s="29">
        <v>1.7767590668036</v>
      </c>
      <c r="F8" s="30">
        <v>0.335033082510724</v>
      </c>
      <c r="G8" s="30">
        <v>0.97357788368646503</v>
      </c>
      <c r="H8" s="29">
        <v>-2.2224735739195598</v>
      </c>
    </row>
    <row r="9" spans="1:8">
      <c r="A9" s="5" t="s">
        <v>234</v>
      </c>
      <c r="B9" s="5" t="s">
        <v>235</v>
      </c>
      <c r="C9" s="5" t="s">
        <v>219</v>
      </c>
      <c r="D9" s="6" t="s">
        <v>236</v>
      </c>
      <c r="E9" s="30">
        <v>0.57726490810910602</v>
      </c>
      <c r="F9" s="30">
        <v>0.61143471208234701</v>
      </c>
      <c r="G9" s="30">
        <v>0.43803790792901498</v>
      </c>
      <c r="H9" s="29">
        <v>-1.8074360746407201</v>
      </c>
    </row>
    <row r="10" spans="1:8">
      <c r="A10" s="5" t="s">
        <v>237</v>
      </c>
      <c r="B10" s="5" t="s">
        <v>238</v>
      </c>
      <c r="C10" s="5" t="s">
        <v>219</v>
      </c>
      <c r="D10" s="6" t="s">
        <v>239</v>
      </c>
      <c r="E10" s="30">
        <v>0.66966827349990199</v>
      </c>
      <c r="F10" s="30">
        <v>-0.23502002966419799</v>
      </c>
      <c r="G10" s="30">
        <v>0.15948074071898199</v>
      </c>
      <c r="H10" s="29">
        <v>-2.1363169301698499</v>
      </c>
    </row>
    <row r="11" spans="1:8">
      <c r="A11" s="5" t="s">
        <v>240</v>
      </c>
      <c r="B11" s="5" t="s">
        <v>241</v>
      </c>
      <c r="C11" s="5" t="s">
        <v>219</v>
      </c>
      <c r="D11" s="6" t="s">
        <v>242</v>
      </c>
      <c r="E11" s="30">
        <v>1.0705425079536699</v>
      </c>
      <c r="F11" s="30">
        <v>0.45866443167910098</v>
      </c>
      <c r="G11" s="30">
        <v>0.87456632863195705</v>
      </c>
      <c r="H11" s="29">
        <v>-2.6582696333652001</v>
      </c>
    </row>
    <row r="12" spans="1:8">
      <c r="A12" s="5" t="s">
        <v>243</v>
      </c>
      <c r="B12" s="5" t="s">
        <v>244</v>
      </c>
      <c r="C12" s="5" t="s">
        <v>219</v>
      </c>
      <c r="D12" s="6" t="s">
        <v>245</v>
      </c>
      <c r="E12" s="29">
        <v>1.6176324668131301</v>
      </c>
      <c r="F12" s="30">
        <v>0.196691911005098</v>
      </c>
      <c r="G12" s="30">
        <v>0.66981205643691399</v>
      </c>
      <c r="H12" s="29">
        <v>-2.0257054679217301</v>
      </c>
    </row>
    <row r="13" spans="1:8">
      <c r="A13" s="5" t="s">
        <v>246</v>
      </c>
      <c r="B13" s="5" t="s">
        <v>247</v>
      </c>
      <c r="C13" s="5" t="s">
        <v>219</v>
      </c>
      <c r="D13" s="6" t="s">
        <v>248</v>
      </c>
      <c r="E13" s="29">
        <v>2.21960449122595</v>
      </c>
      <c r="F13" s="30">
        <v>1.3490399405046001</v>
      </c>
      <c r="G13" s="30">
        <v>1.2966735032536301</v>
      </c>
      <c r="H13" s="30">
        <v>0.52195333372730301</v>
      </c>
    </row>
    <row r="14" spans="1:8">
      <c r="A14" s="5" t="s">
        <v>249</v>
      </c>
      <c r="B14" s="5" t="s">
        <v>250</v>
      </c>
      <c r="C14" s="7" t="s">
        <v>11</v>
      </c>
      <c r="D14" s="31" t="s">
        <v>251</v>
      </c>
      <c r="E14" s="29">
        <v>2.5336497847343602</v>
      </c>
      <c r="F14" s="30">
        <v>0.30672568824369201</v>
      </c>
      <c r="G14" s="30">
        <v>1.1562066973521301</v>
      </c>
      <c r="H14" s="29">
        <v>-1.6212322540406801</v>
      </c>
    </row>
    <row r="15" spans="1:8">
      <c r="A15" s="5" t="s">
        <v>252</v>
      </c>
      <c r="B15" s="5" t="s">
        <v>253</v>
      </c>
      <c r="C15" s="7" t="s">
        <v>219</v>
      </c>
      <c r="D15" s="31" t="s">
        <v>254</v>
      </c>
      <c r="E15" s="29">
        <v>3.16819431430608</v>
      </c>
      <c r="F15" s="30">
        <v>1.27876023573099</v>
      </c>
      <c r="G15" s="30">
        <v>1.4676677931884199</v>
      </c>
      <c r="H15" s="29">
        <v>-1.8548297613109801</v>
      </c>
    </row>
    <row r="16" spans="1:8">
      <c r="A16" s="5" t="s">
        <v>255</v>
      </c>
      <c r="B16" s="5" t="s">
        <v>256</v>
      </c>
      <c r="C16" s="5" t="s">
        <v>219</v>
      </c>
      <c r="D16" s="6" t="s">
        <v>257</v>
      </c>
      <c r="E16" s="29">
        <v>1.5961708692924199</v>
      </c>
      <c r="F16" s="30">
        <v>0.57826784814714804</v>
      </c>
      <c r="G16" s="30">
        <v>0.76557561639967397</v>
      </c>
      <c r="H16" s="29">
        <v>-1.53180163202729</v>
      </c>
    </row>
    <row r="17" spans="1:8">
      <c r="A17" s="5" t="s">
        <v>258</v>
      </c>
      <c r="B17" s="5" t="s">
        <v>259</v>
      </c>
      <c r="C17" s="5" t="s">
        <v>219</v>
      </c>
      <c r="D17" s="6" t="s">
        <v>260</v>
      </c>
      <c r="E17" s="30">
        <v>0.53894797299114305</v>
      </c>
      <c r="F17" s="30">
        <v>4.27740236902912E-2</v>
      </c>
      <c r="G17" s="30">
        <v>0.45865335444470401</v>
      </c>
      <c r="H17" s="29">
        <v>-1.78573623966391</v>
      </c>
    </row>
    <row r="18" spans="1:8">
      <c r="A18" s="5" t="s">
        <v>261</v>
      </c>
      <c r="B18" s="5" t="s">
        <v>262</v>
      </c>
      <c r="C18" s="5" t="s">
        <v>219</v>
      </c>
      <c r="D18" s="6" t="s">
        <v>263</v>
      </c>
      <c r="E18" s="29">
        <v>2.0769072536247002</v>
      </c>
      <c r="F18" s="30">
        <v>0.82496207516403497</v>
      </c>
      <c r="G18" s="30">
        <v>0.43767915650254502</v>
      </c>
      <c r="H18" s="30">
        <v>-0.76679409014337396</v>
      </c>
    </row>
    <row r="19" spans="1:8">
      <c r="A19" s="5" t="s">
        <v>264</v>
      </c>
      <c r="B19" s="5" t="s">
        <v>265</v>
      </c>
      <c r="C19" s="5" t="s">
        <v>219</v>
      </c>
      <c r="D19" s="6" t="s">
        <v>266</v>
      </c>
      <c r="E19" s="29">
        <v>1.54073920952068</v>
      </c>
      <c r="F19" s="30">
        <v>0.93140395393165298</v>
      </c>
      <c r="G19" s="30">
        <v>0.801892349223571</v>
      </c>
      <c r="H19" s="30">
        <v>0.394197786528931</v>
      </c>
    </row>
    <row r="20" spans="1:8">
      <c r="A20" s="5" t="s">
        <v>267</v>
      </c>
      <c r="B20" s="5" t="s">
        <v>268</v>
      </c>
      <c r="C20" s="5" t="s">
        <v>219</v>
      </c>
      <c r="D20" s="6" t="s">
        <v>269</v>
      </c>
      <c r="E20" s="30">
        <v>0.81573430037753603</v>
      </c>
      <c r="F20" s="30">
        <v>-8.4615787481963408E-3</v>
      </c>
      <c r="G20" s="30">
        <v>0.303060807521364</v>
      </c>
      <c r="H20" s="29">
        <v>-2.2384614562235199</v>
      </c>
    </row>
    <row r="21" spans="1:8">
      <c r="A21" s="5" t="s">
        <v>270</v>
      </c>
      <c r="B21" s="5" t="s">
        <v>271</v>
      </c>
      <c r="C21" s="5" t="s">
        <v>219</v>
      </c>
      <c r="D21" s="6" t="s">
        <v>272</v>
      </c>
      <c r="E21" s="30">
        <v>9.9482866629698796E-2</v>
      </c>
      <c r="F21" s="30">
        <v>0.240765241992761</v>
      </c>
      <c r="G21" s="30">
        <v>0.12742219715766001</v>
      </c>
      <c r="H21" s="29">
        <v>-2.6606861205441898</v>
      </c>
    </row>
    <row r="22" spans="1:8">
      <c r="A22" s="5" t="s">
        <v>273</v>
      </c>
      <c r="B22" s="5" t="s">
        <v>274</v>
      </c>
      <c r="C22" s="7" t="s">
        <v>219</v>
      </c>
      <c r="D22" s="31" t="s">
        <v>275</v>
      </c>
      <c r="E22" s="29">
        <v>2.4156346905757902</v>
      </c>
      <c r="F22" s="30">
        <v>-3.4959838353800302E-2</v>
      </c>
      <c r="G22" s="30">
        <v>0.98464726632295496</v>
      </c>
      <c r="H22" s="30">
        <v>-1.3848932833099501</v>
      </c>
    </row>
    <row r="23" spans="1:8">
      <c r="A23" s="5" t="s">
        <v>276</v>
      </c>
      <c r="B23" s="5" t="s">
        <v>277</v>
      </c>
      <c r="C23" s="5" t="s">
        <v>219</v>
      </c>
      <c r="D23" s="6" t="s">
        <v>278</v>
      </c>
      <c r="E23" s="29">
        <v>1.76628429822026</v>
      </c>
      <c r="F23" s="30">
        <v>0.56704059272389395</v>
      </c>
      <c r="G23" s="30">
        <v>1.3023304867704499</v>
      </c>
      <c r="H23" s="29">
        <v>-1.97274542454887</v>
      </c>
    </row>
    <row r="24" spans="1:8">
      <c r="A24" s="5" t="s">
        <v>279</v>
      </c>
      <c r="B24" s="5" t="s">
        <v>280</v>
      </c>
      <c r="C24" s="5" t="s">
        <v>219</v>
      </c>
      <c r="D24" s="6" t="s">
        <v>281</v>
      </c>
      <c r="E24" s="30">
        <v>0.40618624815612703</v>
      </c>
      <c r="F24" s="30">
        <v>-9.8540368205547194E-2</v>
      </c>
      <c r="G24" s="30">
        <v>0.48664579774777</v>
      </c>
      <c r="H24" s="29">
        <v>-3.2334666913874099</v>
      </c>
    </row>
    <row r="25" spans="1:8">
      <c r="A25" s="5" t="s">
        <v>282</v>
      </c>
      <c r="B25" s="5" t="s">
        <v>283</v>
      </c>
      <c r="C25" s="5" t="s">
        <v>219</v>
      </c>
      <c r="D25" s="6" t="s">
        <v>284</v>
      </c>
      <c r="E25" s="30">
        <v>-0.75553895858271403</v>
      </c>
      <c r="F25" s="30">
        <v>-1.02892179237473</v>
      </c>
      <c r="G25" s="29">
        <v>-2.7618475637437099</v>
      </c>
      <c r="H25" s="29">
        <v>-3.2065370896424601</v>
      </c>
    </row>
    <row r="27" spans="1:8" ht="14.4" customHeight="1">
      <c r="E27" s="32"/>
      <c r="F27" s="83" t="s">
        <v>285</v>
      </c>
      <c r="G27" s="83"/>
      <c r="H27" s="83"/>
    </row>
    <row r="28" spans="1:8">
      <c r="F28" s="83"/>
      <c r="G28" s="83"/>
      <c r="H28" s="83"/>
    </row>
    <row r="29" spans="1:8">
      <c r="F29" s="83"/>
      <c r="G29" s="83"/>
      <c r="H29" s="83"/>
    </row>
    <row r="30" spans="1:8" s="11" customFormat="1" ht="13.8">
      <c r="A30" s="9"/>
      <c r="B30" s="10" t="s">
        <v>74</v>
      </c>
      <c r="C30" s="10"/>
      <c r="D30" s="10" t="s">
        <v>75</v>
      </c>
    </row>
    <row r="31" spans="1:8" s="11" customFormat="1" ht="13.8">
      <c r="B31" s="10" t="s">
        <v>76</v>
      </c>
      <c r="C31" s="10"/>
      <c r="D31" s="10" t="s">
        <v>77</v>
      </c>
    </row>
    <row r="32" spans="1:8" s="11" customFormat="1" ht="13.8">
      <c r="B32" s="11" t="s">
        <v>78</v>
      </c>
      <c r="D32" s="12"/>
    </row>
  </sheetData>
  <mergeCells count="1">
    <mergeCell ref="F27:H29"/>
  </mergeCells>
  <conditionalFormatting sqref="E30:H32">
    <cfRule type="containsText" dxfId="5" priority="1" operator="containsText" text="NA">
      <formula>NOT(ISERROR(SEARCH("NA",E30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H25"/>
  <sheetViews>
    <sheetView workbookViewId="0"/>
  </sheetViews>
  <sheetFormatPr baseColWidth="10" defaultRowHeight="14.4"/>
  <cols>
    <col min="3" max="3" width="7" customWidth="1"/>
    <col min="4" max="4" width="45.5546875" customWidth="1"/>
    <col min="5" max="5" width="7.88671875" customWidth="1"/>
    <col min="6" max="6" width="7" customWidth="1"/>
    <col min="7" max="7" width="6.88671875" customWidth="1"/>
    <col min="8" max="8" width="7.109375" customWidth="1"/>
  </cols>
  <sheetData>
    <row r="1" spans="1:8">
      <c r="A1" s="1" t="s">
        <v>286</v>
      </c>
      <c r="B1" s="1"/>
      <c r="C1" s="1"/>
      <c r="D1" s="1"/>
      <c r="E1" s="33"/>
      <c r="F1" s="33"/>
      <c r="G1" s="33"/>
      <c r="H1" s="33"/>
    </row>
    <row r="2" spans="1:8">
      <c r="A2" s="3" t="s">
        <v>1</v>
      </c>
      <c r="B2" s="3" t="s">
        <v>2</v>
      </c>
      <c r="C2" s="3" t="s">
        <v>3</v>
      </c>
      <c r="D2" s="4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8">
      <c r="A3" s="5" t="s">
        <v>287</v>
      </c>
      <c r="B3" s="5" t="s">
        <v>288</v>
      </c>
      <c r="C3" s="5" t="s">
        <v>166</v>
      </c>
      <c r="D3" s="34" t="s">
        <v>289</v>
      </c>
      <c r="E3" s="7">
        <v>1.8870808257782301</v>
      </c>
      <c r="F3" s="35">
        <v>0.70594483137840702</v>
      </c>
      <c r="G3" s="7">
        <v>1.9318819692015901</v>
      </c>
      <c r="H3" s="35">
        <v>0.27766018636903</v>
      </c>
    </row>
    <row r="4" spans="1:8">
      <c r="A4" s="5" t="s">
        <v>290</v>
      </c>
      <c r="B4" s="5" t="s">
        <v>291</v>
      </c>
      <c r="C4" s="5" t="s">
        <v>166</v>
      </c>
      <c r="D4" s="6" t="s">
        <v>292</v>
      </c>
      <c r="E4" s="7">
        <v>1.7159297673931599</v>
      </c>
      <c r="F4" s="35">
        <v>1.4566018507643901</v>
      </c>
      <c r="G4" s="7">
        <v>2.0448791292868602</v>
      </c>
      <c r="H4" s="7">
        <v>2.5684760063200698</v>
      </c>
    </row>
    <row r="5" spans="1:8">
      <c r="A5" s="5" t="s">
        <v>293</v>
      </c>
      <c r="B5" s="5" t="s">
        <v>294</v>
      </c>
      <c r="C5" s="5" t="s">
        <v>166</v>
      </c>
      <c r="D5" s="6" t="s">
        <v>295</v>
      </c>
      <c r="E5" s="35">
        <v>1.04707202408394</v>
      </c>
      <c r="F5" s="35">
        <v>0.65796818057001605</v>
      </c>
      <c r="G5" s="7">
        <v>2.0575905409836901</v>
      </c>
      <c r="H5" s="35">
        <v>-0.30643144593917399</v>
      </c>
    </row>
    <row r="6" spans="1:8">
      <c r="A6" s="5" t="s">
        <v>296</v>
      </c>
      <c r="B6" s="5" t="s">
        <v>297</v>
      </c>
      <c r="C6" s="5" t="s">
        <v>166</v>
      </c>
      <c r="D6" s="6" t="s">
        <v>298</v>
      </c>
      <c r="E6" s="7">
        <v>1.93973374013435</v>
      </c>
      <c r="F6" s="35">
        <v>0.182279802871292</v>
      </c>
      <c r="G6" s="7">
        <v>2.3374751836593899</v>
      </c>
      <c r="H6" s="35">
        <v>-0.63250703129180197</v>
      </c>
    </row>
    <row r="7" spans="1:8">
      <c r="A7" s="5" t="s">
        <v>299</v>
      </c>
      <c r="B7" s="5" t="s">
        <v>300</v>
      </c>
      <c r="C7" s="5" t="s">
        <v>166</v>
      </c>
      <c r="D7" s="6" t="s">
        <v>301</v>
      </c>
      <c r="E7" s="7">
        <v>2.0390002542571199</v>
      </c>
      <c r="F7" s="35">
        <v>1.0033867427681</v>
      </c>
      <c r="G7" s="7">
        <v>2.0776719156117398</v>
      </c>
      <c r="H7" s="35">
        <v>0.44475201649519502</v>
      </c>
    </row>
    <row r="8" spans="1:8">
      <c r="A8" s="5" t="s">
        <v>302</v>
      </c>
      <c r="B8" s="5" t="s">
        <v>303</v>
      </c>
      <c r="C8" s="5" t="s">
        <v>166</v>
      </c>
      <c r="D8" s="8" t="s">
        <v>304</v>
      </c>
      <c r="E8" s="7">
        <v>2.1424938177205801</v>
      </c>
      <c r="F8" s="35">
        <v>1.1740014859488599</v>
      </c>
      <c r="G8" s="7">
        <v>2.2895734379615198</v>
      </c>
      <c r="H8" s="35">
        <v>0.76420205571103605</v>
      </c>
    </row>
    <row r="9" spans="1:8">
      <c r="A9" s="5" t="s">
        <v>305</v>
      </c>
      <c r="B9" s="5" t="s">
        <v>306</v>
      </c>
      <c r="C9" s="5" t="s">
        <v>166</v>
      </c>
      <c r="D9" s="6" t="s">
        <v>307</v>
      </c>
      <c r="E9" s="35">
        <v>0.94426194495869997</v>
      </c>
      <c r="F9" s="7">
        <v>1.79458915264434</v>
      </c>
      <c r="G9" s="7">
        <v>1.7721619787114899</v>
      </c>
      <c r="H9" s="35">
        <v>-0.50912781891450498</v>
      </c>
    </row>
    <row r="10" spans="1:8">
      <c r="A10" s="5" t="s">
        <v>308</v>
      </c>
      <c r="B10" s="5" t="s">
        <v>309</v>
      </c>
      <c r="C10" s="5" t="s">
        <v>166</v>
      </c>
      <c r="D10" s="6" t="s">
        <v>310</v>
      </c>
      <c r="E10" s="35">
        <v>0.68735573651872495</v>
      </c>
      <c r="F10" s="7">
        <v>1.6955637094522</v>
      </c>
      <c r="G10" s="35">
        <v>1.3595002307472599</v>
      </c>
      <c r="H10" s="35">
        <v>-0.63235852723214903</v>
      </c>
    </row>
    <row r="11" spans="1:8">
      <c r="A11" s="5" t="s">
        <v>311</v>
      </c>
      <c r="B11" s="5" t="s">
        <v>312</v>
      </c>
      <c r="C11" s="5" t="s">
        <v>37</v>
      </c>
      <c r="D11" s="6" t="s">
        <v>313</v>
      </c>
      <c r="E11" s="35">
        <v>0.24273332747104201</v>
      </c>
      <c r="F11" s="7">
        <v>2.9550912618096099</v>
      </c>
      <c r="G11" s="35">
        <v>-8.1797695468803597E-2</v>
      </c>
      <c r="H11" s="7">
        <v>1.92172270095777</v>
      </c>
    </row>
    <row r="12" spans="1:8">
      <c r="A12" s="5" t="s">
        <v>314</v>
      </c>
      <c r="B12" s="5" t="s">
        <v>315</v>
      </c>
      <c r="C12" s="5" t="s">
        <v>37</v>
      </c>
      <c r="D12" s="6" t="s">
        <v>316</v>
      </c>
      <c r="E12" s="35">
        <v>-0.84971728185818896</v>
      </c>
      <c r="F12" s="7">
        <v>1.4970720140373099</v>
      </c>
      <c r="G12" s="35">
        <v>-0.72484435106690803</v>
      </c>
      <c r="H12" s="35">
        <v>-2.29075308366186E-2</v>
      </c>
    </row>
    <row r="13" spans="1:8">
      <c r="A13" s="5" t="s">
        <v>317</v>
      </c>
      <c r="B13" s="5" t="s">
        <v>318</v>
      </c>
      <c r="C13" s="5" t="s">
        <v>166</v>
      </c>
      <c r="D13" s="6" t="s">
        <v>319</v>
      </c>
      <c r="E13" s="35">
        <v>1.41</v>
      </c>
      <c r="F13" s="35">
        <v>0.34</v>
      </c>
      <c r="G13" s="7">
        <v>1.89</v>
      </c>
      <c r="H13" s="35">
        <v>1.08</v>
      </c>
    </row>
    <row r="14" spans="1:8">
      <c r="A14" s="5" t="s">
        <v>320</v>
      </c>
      <c r="B14" s="5" t="s">
        <v>321</v>
      </c>
      <c r="C14" s="5" t="s">
        <v>86</v>
      </c>
      <c r="D14" s="6" t="s">
        <v>322</v>
      </c>
      <c r="E14" s="35">
        <v>0.6</v>
      </c>
      <c r="F14" s="35">
        <v>0.3</v>
      </c>
      <c r="G14" s="35">
        <v>-1.36</v>
      </c>
      <c r="H14" s="7">
        <v>2.08</v>
      </c>
    </row>
    <row r="15" spans="1:8">
      <c r="A15" s="5" t="s">
        <v>323</v>
      </c>
      <c r="B15" s="5" t="s">
        <v>324</v>
      </c>
      <c r="C15" s="5" t="s">
        <v>166</v>
      </c>
      <c r="D15" s="6" t="s">
        <v>325</v>
      </c>
      <c r="E15" s="35">
        <v>0.2</v>
      </c>
      <c r="F15" s="35">
        <v>-0.02</v>
      </c>
      <c r="G15" s="7">
        <v>1.5</v>
      </c>
      <c r="H15" s="35">
        <v>0.48</v>
      </c>
    </row>
    <row r="16" spans="1:8">
      <c r="A16" s="5" t="s">
        <v>326</v>
      </c>
      <c r="B16" s="5" t="s">
        <v>327</v>
      </c>
      <c r="C16" s="5" t="s">
        <v>166</v>
      </c>
      <c r="D16" s="6" t="s">
        <v>328</v>
      </c>
      <c r="E16" s="7">
        <v>1.62</v>
      </c>
      <c r="F16" s="35">
        <v>0.23</v>
      </c>
      <c r="G16" s="7">
        <v>2.5299999999999998</v>
      </c>
      <c r="H16" s="35">
        <v>-0.17</v>
      </c>
    </row>
    <row r="17" spans="1:8">
      <c r="A17" s="5" t="s">
        <v>329</v>
      </c>
      <c r="B17" s="5" t="s">
        <v>330</v>
      </c>
      <c r="C17" s="5" t="s">
        <v>166</v>
      </c>
      <c r="D17" s="6" t="s">
        <v>331</v>
      </c>
      <c r="E17" s="35">
        <v>0.88</v>
      </c>
      <c r="F17" s="35">
        <v>0.21</v>
      </c>
      <c r="G17" s="7">
        <v>2.52</v>
      </c>
      <c r="H17" s="35">
        <v>1.17</v>
      </c>
    </row>
    <row r="18" spans="1:8">
      <c r="A18" s="5" t="s">
        <v>332</v>
      </c>
      <c r="B18" s="5" t="s">
        <v>333</v>
      </c>
      <c r="C18" s="5" t="s">
        <v>166</v>
      </c>
      <c r="D18" s="6" t="s">
        <v>334</v>
      </c>
      <c r="E18" s="35">
        <v>0.42</v>
      </c>
      <c r="F18" s="35">
        <v>-0.21</v>
      </c>
      <c r="G18" s="7">
        <v>1.61</v>
      </c>
      <c r="H18" s="35">
        <v>0.41</v>
      </c>
    </row>
    <row r="19" spans="1:8">
      <c r="A19" s="5" t="s">
        <v>335</v>
      </c>
      <c r="B19" s="5" t="s">
        <v>336</v>
      </c>
      <c r="C19" s="5" t="s">
        <v>166</v>
      </c>
      <c r="D19" s="6" t="s">
        <v>337</v>
      </c>
      <c r="E19" s="7">
        <v>3</v>
      </c>
      <c r="F19" s="7">
        <v>6.57</v>
      </c>
      <c r="G19" s="7">
        <v>5.39</v>
      </c>
      <c r="H19" s="7">
        <v>5.53</v>
      </c>
    </row>
    <row r="21" spans="1:8">
      <c r="E21" s="32"/>
      <c r="F21" s="83" t="s">
        <v>285</v>
      </c>
      <c r="G21" s="83"/>
      <c r="H21" s="83"/>
    </row>
    <row r="22" spans="1:8">
      <c r="F22" s="83"/>
      <c r="G22" s="83"/>
      <c r="H22" s="83"/>
    </row>
    <row r="23" spans="1:8" s="11" customFormat="1" ht="13.8">
      <c r="A23" s="9"/>
      <c r="B23" s="10" t="s">
        <v>74</v>
      </c>
      <c r="C23" s="10"/>
      <c r="D23" s="10" t="s">
        <v>75</v>
      </c>
    </row>
    <row r="24" spans="1:8" s="11" customFormat="1" ht="13.8">
      <c r="B24" s="10" t="s">
        <v>76</v>
      </c>
      <c r="C24" s="10"/>
      <c r="D24" s="10" t="s">
        <v>77</v>
      </c>
    </row>
    <row r="25" spans="1:8" s="11" customFormat="1" ht="13.8">
      <c r="B25" s="11" t="s">
        <v>78</v>
      </c>
      <c r="D25" s="12"/>
    </row>
  </sheetData>
  <mergeCells count="1">
    <mergeCell ref="F21:H22"/>
  </mergeCells>
  <conditionalFormatting sqref="E23:H25">
    <cfRule type="containsText" dxfId="4" priority="1" operator="containsText" text="NA">
      <formula>NOT(ISERROR(SEARCH("NA",E23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J192"/>
  <sheetViews>
    <sheetView topLeftCell="A139" workbookViewId="0">
      <selection activeCell="K23" sqref="K23"/>
    </sheetView>
  </sheetViews>
  <sheetFormatPr baseColWidth="10" defaultRowHeight="14.4"/>
  <cols>
    <col min="1" max="1" width="8.33203125" style="49" customWidth="1"/>
    <col min="2" max="2" width="8.109375" style="49" customWidth="1"/>
    <col min="3" max="3" width="4.77734375" customWidth="1"/>
    <col min="4" max="4" width="73.6640625" bestFit="1" customWidth="1"/>
    <col min="5" max="5" width="5" style="49" customWidth="1"/>
    <col min="6" max="6" width="4.77734375" style="49" customWidth="1"/>
    <col min="7" max="7" width="5.6640625" style="49" customWidth="1"/>
    <col min="8" max="8" width="6.21875" style="49" customWidth="1"/>
    <col min="9" max="9" width="7.6640625" style="49" customWidth="1"/>
    <col min="10" max="10" width="7.6640625" customWidth="1"/>
  </cols>
  <sheetData>
    <row r="1" spans="1:10">
      <c r="A1" s="36" t="s">
        <v>338</v>
      </c>
      <c r="B1" s="36"/>
      <c r="C1" s="36"/>
      <c r="D1" s="36"/>
      <c r="E1" s="36"/>
      <c r="F1" s="36"/>
      <c r="G1" s="36"/>
      <c r="H1" s="36"/>
      <c r="I1" s="36"/>
      <c r="J1" s="36"/>
    </row>
    <row r="2" spans="1:10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339</v>
      </c>
      <c r="J2" s="3" t="s">
        <v>340</v>
      </c>
    </row>
    <row r="3" spans="1:10">
      <c r="A3" s="37" t="s">
        <v>341</v>
      </c>
      <c r="B3" s="37" t="s">
        <v>342</v>
      </c>
      <c r="C3" s="37" t="s">
        <v>19</v>
      </c>
      <c r="D3" s="38" t="s">
        <v>343</v>
      </c>
      <c r="E3" s="39">
        <v>1.01598588247488</v>
      </c>
      <c r="F3" s="39">
        <v>1.08863900819347</v>
      </c>
      <c r="G3" s="39">
        <v>-0.52355298443906395</v>
      </c>
      <c r="H3" s="39">
        <v>1.53874385829414</v>
      </c>
      <c r="I3" s="40"/>
      <c r="J3" s="84" t="s">
        <v>344</v>
      </c>
    </row>
    <row r="4" spans="1:10">
      <c r="A4" s="37" t="s">
        <v>345</v>
      </c>
      <c r="B4" s="37" t="s">
        <v>346</v>
      </c>
      <c r="C4" s="37" t="s">
        <v>15</v>
      </c>
      <c r="D4" s="38" t="s">
        <v>347</v>
      </c>
      <c r="E4" s="39">
        <v>1.8959328463043601</v>
      </c>
      <c r="F4" s="39">
        <v>2.7968189828278001</v>
      </c>
      <c r="G4" s="39">
        <v>1.5030804350314699</v>
      </c>
      <c r="H4" s="39">
        <v>1.0076250513971099</v>
      </c>
      <c r="I4" s="40" t="s">
        <v>348</v>
      </c>
      <c r="J4" s="85"/>
    </row>
    <row r="5" spans="1:10">
      <c r="A5" s="37" t="s">
        <v>349</v>
      </c>
      <c r="B5" s="37" t="s">
        <v>350</v>
      </c>
      <c r="C5" s="37" t="s">
        <v>30</v>
      </c>
      <c r="D5" s="38" t="s">
        <v>351</v>
      </c>
      <c r="E5" s="39">
        <v>1.97641616870486</v>
      </c>
      <c r="F5" s="39">
        <v>3.4144098841385299E-2</v>
      </c>
      <c r="G5" s="39">
        <v>1.57124484464167</v>
      </c>
      <c r="H5" s="39">
        <v>-0.197242029694354</v>
      </c>
      <c r="I5" s="40"/>
      <c r="J5" s="85"/>
    </row>
    <row r="6" spans="1:10">
      <c r="A6" s="37" t="s">
        <v>352</v>
      </c>
      <c r="B6" s="37" t="s">
        <v>353</v>
      </c>
      <c r="C6" s="37" t="s">
        <v>15</v>
      </c>
      <c r="D6" s="38" t="s">
        <v>354</v>
      </c>
      <c r="E6" s="39">
        <v>2.51900300876996</v>
      </c>
      <c r="F6" s="39">
        <v>3.7600492072792502</v>
      </c>
      <c r="G6" s="39">
        <v>2.6195502589092099</v>
      </c>
      <c r="H6" s="39">
        <v>2.5891574662228898</v>
      </c>
      <c r="I6" s="40" t="s">
        <v>348</v>
      </c>
      <c r="J6" s="85"/>
    </row>
    <row r="7" spans="1:10">
      <c r="A7" s="37" t="s">
        <v>355</v>
      </c>
      <c r="B7" s="37" t="s">
        <v>356</v>
      </c>
      <c r="C7" s="37" t="s">
        <v>166</v>
      </c>
      <c r="D7" s="38" t="s">
        <v>357</v>
      </c>
      <c r="E7" s="39">
        <v>1.6091651291111</v>
      </c>
      <c r="F7" s="39">
        <v>1.6521572063618399</v>
      </c>
      <c r="G7" s="39">
        <v>0.45465481276335101</v>
      </c>
      <c r="H7" s="39">
        <v>0.47876059509749203</v>
      </c>
      <c r="I7" s="40"/>
      <c r="J7" s="85"/>
    </row>
    <row r="8" spans="1:10">
      <c r="A8" s="37" t="s">
        <v>358</v>
      </c>
      <c r="B8" s="37" t="s">
        <v>359</v>
      </c>
      <c r="C8" s="37" t="s">
        <v>181</v>
      </c>
      <c r="D8" s="38" t="s">
        <v>360</v>
      </c>
      <c r="E8" s="39">
        <v>-1.66189234173634</v>
      </c>
      <c r="F8" s="39">
        <v>-1.4050726062441601</v>
      </c>
      <c r="G8" s="39">
        <v>-0.54655929008971305</v>
      </c>
      <c r="H8" s="39">
        <v>-0.93901216158114098</v>
      </c>
      <c r="I8" s="40"/>
      <c r="J8" s="85"/>
    </row>
    <row r="9" spans="1:10">
      <c r="A9" s="37" t="s">
        <v>361</v>
      </c>
      <c r="B9" s="37" t="s">
        <v>362</v>
      </c>
      <c r="C9" s="37" t="s">
        <v>47</v>
      </c>
      <c r="D9" s="38" t="s">
        <v>363</v>
      </c>
      <c r="E9" s="39">
        <v>3.12417439766087</v>
      </c>
      <c r="F9" s="39">
        <v>4.6092078250287596</v>
      </c>
      <c r="G9" s="39">
        <v>4.8138320046063399</v>
      </c>
      <c r="H9" s="39">
        <v>3.9459274629981498</v>
      </c>
      <c r="I9" s="40"/>
      <c r="J9" s="85"/>
    </row>
    <row r="10" spans="1:10">
      <c r="A10" s="37" t="s">
        <v>364</v>
      </c>
      <c r="B10" s="37" t="s">
        <v>365</v>
      </c>
      <c r="C10" s="37" t="s">
        <v>86</v>
      </c>
      <c r="D10" s="38" t="s">
        <v>366</v>
      </c>
      <c r="E10" s="39">
        <v>1.4332992594018901</v>
      </c>
      <c r="F10" s="39">
        <v>1.5099057632560799</v>
      </c>
      <c r="G10" s="39">
        <v>0.92259658562989399</v>
      </c>
      <c r="H10" s="39">
        <v>0.82555731003598898</v>
      </c>
      <c r="I10" s="40"/>
      <c r="J10" s="85"/>
    </row>
    <row r="11" spans="1:10">
      <c r="A11" s="37" t="s">
        <v>367</v>
      </c>
      <c r="B11" s="37" t="s">
        <v>368</v>
      </c>
      <c r="C11" s="37" t="s">
        <v>47</v>
      </c>
      <c r="D11" s="38" t="s">
        <v>369</v>
      </c>
      <c r="E11" s="39">
        <v>3.4179984969666202</v>
      </c>
      <c r="F11" s="39">
        <v>4.3311779156343402</v>
      </c>
      <c r="G11" s="39">
        <v>5.4897664344628803</v>
      </c>
      <c r="H11" s="39">
        <v>3.4565138138846501</v>
      </c>
      <c r="I11" s="40"/>
      <c r="J11" s="85"/>
    </row>
    <row r="12" spans="1:10">
      <c r="A12" s="37" t="s">
        <v>370</v>
      </c>
      <c r="B12" s="37" t="s">
        <v>371</v>
      </c>
      <c r="C12" s="37" t="s">
        <v>47</v>
      </c>
      <c r="D12" s="38" t="s">
        <v>369</v>
      </c>
      <c r="E12" s="39">
        <v>1.44899937665439</v>
      </c>
      <c r="F12" s="39">
        <v>1.06038572808531</v>
      </c>
      <c r="G12" s="39">
        <v>1.55201909427753</v>
      </c>
      <c r="H12" s="39">
        <v>0.95280414612838005</v>
      </c>
      <c r="I12" s="40"/>
      <c r="J12" s="85"/>
    </row>
    <row r="13" spans="1:10">
      <c r="A13" s="37" t="s">
        <v>372</v>
      </c>
      <c r="B13" s="37" t="s">
        <v>373</v>
      </c>
      <c r="C13" s="37" t="s">
        <v>23</v>
      </c>
      <c r="D13" s="38" t="s">
        <v>374</v>
      </c>
      <c r="E13" s="39">
        <v>1.1949822921225199</v>
      </c>
      <c r="F13" s="39">
        <v>0.48320900192042299</v>
      </c>
      <c r="G13" s="39">
        <v>1.5222806779951901</v>
      </c>
      <c r="H13" s="39">
        <v>1.66545493028489</v>
      </c>
      <c r="I13" s="40"/>
      <c r="J13" s="85"/>
    </row>
    <row r="14" spans="1:10">
      <c r="A14" s="37" t="s">
        <v>375</v>
      </c>
      <c r="B14" s="37" t="s">
        <v>376</v>
      </c>
      <c r="C14" s="37" t="s">
        <v>19</v>
      </c>
      <c r="D14" s="38" t="s">
        <v>374</v>
      </c>
      <c r="E14" s="39">
        <v>1.4807382536959199</v>
      </c>
      <c r="F14" s="39">
        <v>-1.0833534142460099</v>
      </c>
      <c r="G14" s="39">
        <v>1.9372744848132799</v>
      </c>
      <c r="H14" s="39">
        <v>1.26224758334884</v>
      </c>
      <c r="I14" s="40"/>
      <c r="J14" s="85"/>
    </row>
    <row r="15" spans="1:10">
      <c r="A15" s="37" t="s">
        <v>377</v>
      </c>
      <c r="B15" s="37" t="s">
        <v>378</v>
      </c>
      <c r="C15" s="37" t="s">
        <v>23</v>
      </c>
      <c r="D15" s="38" t="s">
        <v>374</v>
      </c>
      <c r="E15" s="39">
        <v>1.61706633530008</v>
      </c>
      <c r="F15" s="39">
        <v>1.60985561209978</v>
      </c>
      <c r="G15" s="39">
        <v>1.80991160115029</v>
      </c>
      <c r="H15" s="39">
        <v>2.20304915333119</v>
      </c>
      <c r="I15" s="40"/>
      <c r="J15" s="85"/>
    </row>
    <row r="16" spans="1:10">
      <c r="A16" s="37" t="s">
        <v>379</v>
      </c>
      <c r="B16" s="37" t="s">
        <v>380</v>
      </c>
      <c r="C16" s="37" t="s">
        <v>86</v>
      </c>
      <c r="D16" s="38" t="s">
        <v>374</v>
      </c>
      <c r="E16" s="39">
        <v>-0.60297162645927005</v>
      </c>
      <c r="F16" s="39">
        <v>-1.5743978118157</v>
      </c>
      <c r="G16" s="39">
        <v>-1.30420950661711</v>
      </c>
      <c r="H16" s="39">
        <v>-1.1898378300993799</v>
      </c>
      <c r="I16" s="40"/>
      <c r="J16" s="85"/>
    </row>
    <row r="17" spans="1:10">
      <c r="A17" s="37" t="s">
        <v>381</v>
      </c>
      <c r="B17" s="37" t="s">
        <v>382</v>
      </c>
      <c r="C17" s="37" t="s">
        <v>188</v>
      </c>
      <c r="D17" s="38" t="s">
        <v>374</v>
      </c>
      <c r="E17" s="39">
        <v>0.18219067679661899</v>
      </c>
      <c r="F17" s="39">
        <v>-2.72469265158847</v>
      </c>
      <c r="G17" s="39">
        <v>1.7805889869040199</v>
      </c>
      <c r="H17" s="39">
        <v>0.29449426991565603</v>
      </c>
      <c r="I17" s="40"/>
      <c r="J17" s="85"/>
    </row>
    <row r="18" spans="1:10">
      <c r="A18" s="37" t="s">
        <v>133</v>
      </c>
      <c r="B18" s="37" t="s">
        <v>134</v>
      </c>
      <c r="C18" s="37" t="s">
        <v>86</v>
      </c>
      <c r="D18" s="38" t="s">
        <v>383</v>
      </c>
      <c r="E18" s="39">
        <v>-0.442767540808085</v>
      </c>
      <c r="F18" s="39">
        <v>-1.5854813624569699</v>
      </c>
      <c r="G18" s="39">
        <v>-3.1713084959629998</v>
      </c>
      <c r="H18" s="39">
        <v>-0.82715858805499198</v>
      </c>
      <c r="I18" s="40"/>
      <c r="J18" s="85"/>
    </row>
    <row r="19" spans="1:10">
      <c r="A19" s="37" t="s">
        <v>384</v>
      </c>
      <c r="B19" s="37" t="s">
        <v>385</v>
      </c>
      <c r="C19" s="37" t="s">
        <v>19</v>
      </c>
      <c r="D19" s="38" t="s">
        <v>386</v>
      </c>
      <c r="E19" s="39">
        <v>-1.90455969397976</v>
      </c>
      <c r="F19" s="39">
        <v>-1.73987473744323</v>
      </c>
      <c r="G19" s="39">
        <v>-0.80701467113889302</v>
      </c>
      <c r="H19" s="39">
        <v>-1.6278440217308301</v>
      </c>
      <c r="I19" s="40"/>
      <c r="J19" s="85"/>
    </row>
    <row r="20" spans="1:10">
      <c r="A20" s="37" t="s">
        <v>387</v>
      </c>
      <c r="B20" s="37" t="s">
        <v>388</v>
      </c>
      <c r="C20" s="37" t="s">
        <v>23</v>
      </c>
      <c r="D20" s="38" t="s">
        <v>386</v>
      </c>
      <c r="E20" s="39">
        <v>-0.239364049375801</v>
      </c>
      <c r="F20" s="39">
        <v>-3.12974958139927</v>
      </c>
      <c r="G20" s="39">
        <v>0.20153528268542301</v>
      </c>
      <c r="H20" s="39">
        <v>-0.71630175473661994</v>
      </c>
      <c r="I20" s="40"/>
      <c r="J20" s="85"/>
    </row>
    <row r="21" spans="1:10">
      <c r="A21" s="37" t="s">
        <v>389</v>
      </c>
      <c r="B21" s="37" t="s">
        <v>390</v>
      </c>
      <c r="C21" s="37" t="s">
        <v>86</v>
      </c>
      <c r="D21" s="38" t="s">
        <v>386</v>
      </c>
      <c r="E21" s="39">
        <v>-1.64965342990449</v>
      </c>
      <c r="F21" s="39">
        <v>-2.2557032697898598</v>
      </c>
      <c r="G21" s="39">
        <v>-0.62577330857351798</v>
      </c>
      <c r="H21" s="39">
        <v>0.41111792231193001</v>
      </c>
      <c r="I21" s="40" t="s">
        <v>348</v>
      </c>
      <c r="J21" s="85"/>
    </row>
    <row r="22" spans="1:10">
      <c r="A22" s="37" t="s">
        <v>391</v>
      </c>
      <c r="B22" s="37" t="s">
        <v>392</v>
      </c>
      <c r="C22" s="37" t="s">
        <v>30</v>
      </c>
      <c r="D22" s="38" t="s">
        <v>393</v>
      </c>
      <c r="E22" s="39">
        <v>0.97923058575539301</v>
      </c>
      <c r="F22" s="39">
        <v>1.53517146825326</v>
      </c>
      <c r="G22" s="39">
        <v>1.4892711607402001</v>
      </c>
      <c r="H22" s="39">
        <v>2.0326669018411301</v>
      </c>
      <c r="I22" s="40"/>
      <c r="J22" s="85"/>
    </row>
    <row r="23" spans="1:10">
      <c r="A23" s="37" t="s">
        <v>394</v>
      </c>
      <c r="B23" s="37" t="s">
        <v>395</v>
      </c>
      <c r="C23" s="37" t="s">
        <v>19</v>
      </c>
      <c r="D23" s="38" t="s">
        <v>396</v>
      </c>
      <c r="E23" s="39">
        <v>1.1391356427784001</v>
      </c>
      <c r="F23" s="39">
        <v>1.74427925010692</v>
      </c>
      <c r="G23" s="39">
        <v>1.75233667645238</v>
      </c>
      <c r="H23" s="39">
        <v>2.6383875750820698</v>
      </c>
      <c r="I23" s="40"/>
      <c r="J23" s="85"/>
    </row>
    <row r="24" spans="1:10">
      <c r="A24" s="37" t="s">
        <v>397</v>
      </c>
      <c r="B24" s="37" t="s">
        <v>398</v>
      </c>
      <c r="C24" s="37" t="s">
        <v>30</v>
      </c>
      <c r="D24" s="38" t="s">
        <v>399</v>
      </c>
      <c r="E24" s="39">
        <v>1.85112442004655</v>
      </c>
      <c r="F24" s="39">
        <v>0.65262614673356301</v>
      </c>
      <c r="G24" s="39">
        <v>1.99119989580704</v>
      </c>
      <c r="H24" s="39">
        <v>0.36626904294822299</v>
      </c>
      <c r="I24" s="40"/>
      <c r="J24" s="85"/>
    </row>
    <row r="25" spans="1:10">
      <c r="A25" s="37" t="s">
        <v>400</v>
      </c>
      <c r="B25" s="37" t="s">
        <v>401</v>
      </c>
      <c r="C25" s="37" t="s">
        <v>86</v>
      </c>
      <c r="D25" s="38" t="s">
        <v>402</v>
      </c>
      <c r="E25" s="39">
        <v>-1.50321066193868</v>
      </c>
      <c r="F25" s="39">
        <v>-1.76075635695555</v>
      </c>
      <c r="G25" s="39">
        <v>-0.49127517477195998</v>
      </c>
      <c r="H25" s="39">
        <v>-0.32479890555082502</v>
      </c>
      <c r="I25" s="40"/>
      <c r="J25" s="85"/>
    </row>
    <row r="26" spans="1:10">
      <c r="A26" s="37" t="s">
        <v>403</v>
      </c>
      <c r="B26" s="37" t="s">
        <v>404</v>
      </c>
      <c r="C26" s="37" t="s">
        <v>86</v>
      </c>
      <c r="D26" s="38" t="s">
        <v>405</v>
      </c>
      <c r="E26" s="39">
        <v>-2.4419769164921599</v>
      </c>
      <c r="F26" s="39">
        <v>-2.9152342527342001</v>
      </c>
      <c r="G26" s="39">
        <v>-1.4252289368320901</v>
      </c>
      <c r="H26" s="39">
        <v>0.79187332451656101</v>
      </c>
      <c r="I26" s="40"/>
      <c r="J26" s="85"/>
    </row>
    <row r="27" spans="1:10">
      <c r="A27" s="37" t="s">
        <v>406</v>
      </c>
      <c r="B27" s="37" t="s">
        <v>407</v>
      </c>
      <c r="C27" s="37" t="s">
        <v>86</v>
      </c>
      <c r="D27" s="38" t="s">
        <v>408</v>
      </c>
      <c r="E27" s="39">
        <v>-1.9894824780831699</v>
      </c>
      <c r="F27" s="39">
        <v>-1.98512109865069</v>
      </c>
      <c r="G27" s="39">
        <v>-1.9439757238852999</v>
      </c>
      <c r="H27" s="39">
        <v>1.2302193654325799</v>
      </c>
      <c r="I27" s="40"/>
      <c r="J27" s="85"/>
    </row>
    <row r="28" spans="1:10">
      <c r="A28" s="37" t="s">
        <v>409</v>
      </c>
      <c r="B28" s="37" t="s">
        <v>410</v>
      </c>
      <c r="C28" s="37" t="s">
        <v>86</v>
      </c>
      <c r="D28" s="38" t="s">
        <v>411</v>
      </c>
      <c r="E28" s="39">
        <v>-2.5764475816749202</v>
      </c>
      <c r="F28" s="39">
        <v>-2.5237745704617698</v>
      </c>
      <c r="G28" s="39">
        <v>-0.79930011900629006</v>
      </c>
      <c r="H28" s="39">
        <v>-0.898756132284523</v>
      </c>
      <c r="I28" s="40"/>
      <c r="J28" s="85"/>
    </row>
    <row r="29" spans="1:10">
      <c r="A29" s="37" t="s">
        <v>412</v>
      </c>
      <c r="B29" s="37" t="s">
        <v>413</v>
      </c>
      <c r="C29" s="37" t="s">
        <v>86</v>
      </c>
      <c r="D29" s="38" t="s">
        <v>411</v>
      </c>
      <c r="E29" s="39">
        <v>1.46126615161342</v>
      </c>
      <c r="F29" s="39">
        <v>1.9080027156152699</v>
      </c>
      <c r="G29" s="39">
        <v>2.4747900971691399</v>
      </c>
      <c r="H29" s="39">
        <v>3.2615581913834601</v>
      </c>
      <c r="I29" s="40"/>
      <c r="J29" s="85"/>
    </row>
    <row r="30" spans="1:10">
      <c r="A30" s="37" t="s">
        <v>414</v>
      </c>
      <c r="B30" s="37" t="s">
        <v>415</v>
      </c>
      <c r="C30" s="37" t="s">
        <v>86</v>
      </c>
      <c r="D30" s="38" t="s">
        <v>416</v>
      </c>
      <c r="E30" s="39">
        <v>-2.5414229988810102</v>
      </c>
      <c r="F30" s="39">
        <v>-2.5327927278346598</v>
      </c>
      <c r="G30" s="39">
        <v>1.43709727141976E-2</v>
      </c>
      <c r="H30" s="39">
        <v>-0.327861600807063</v>
      </c>
      <c r="I30" s="40"/>
      <c r="J30" s="85"/>
    </row>
    <row r="31" spans="1:10">
      <c r="A31" s="37" t="s">
        <v>417</v>
      </c>
      <c r="B31" s="37" t="s">
        <v>418</v>
      </c>
      <c r="C31" s="37" t="s">
        <v>86</v>
      </c>
      <c r="D31" s="38" t="s">
        <v>416</v>
      </c>
      <c r="E31" s="39">
        <v>0.58392010737412603</v>
      </c>
      <c r="F31" s="39">
        <v>-0.82071481618472697</v>
      </c>
      <c r="G31" s="39">
        <v>1.0219770279301801</v>
      </c>
      <c r="H31" s="39">
        <v>1.7623982443785899</v>
      </c>
      <c r="I31" s="40"/>
      <c r="J31" s="85"/>
    </row>
    <row r="32" spans="1:10">
      <c r="A32" s="37" t="s">
        <v>419</v>
      </c>
      <c r="B32" s="37" t="s">
        <v>420</v>
      </c>
      <c r="C32" s="37" t="s">
        <v>86</v>
      </c>
      <c r="D32" s="38" t="s">
        <v>416</v>
      </c>
      <c r="E32" s="39">
        <v>1.8818797924211701</v>
      </c>
      <c r="F32" s="39">
        <v>1.96195046011918</v>
      </c>
      <c r="G32" s="39">
        <v>3.0268385597558298</v>
      </c>
      <c r="H32" s="39">
        <v>2.54824142462508</v>
      </c>
      <c r="I32" s="40"/>
      <c r="J32" s="85"/>
    </row>
    <row r="33" spans="1:10">
      <c r="A33" s="37" t="s">
        <v>421</v>
      </c>
      <c r="B33" s="37" t="s">
        <v>422</v>
      </c>
      <c r="C33" s="37" t="s">
        <v>86</v>
      </c>
      <c r="D33" s="38" t="s">
        <v>416</v>
      </c>
      <c r="E33" s="39">
        <v>-0.111933149759831</v>
      </c>
      <c r="F33" s="39">
        <v>-0.60880924267552405</v>
      </c>
      <c r="G33" s="39">
        <v>-1.3822142854261099</v>
      </c>
      <c r="H33" s="39">
        <v>-1.6260057841942499</v>
      </c>
      <c r="I33" s="40"/>
      <c r="J33" s="85"/>
    </row>
    <row r="34" spans="1:10">
      <c r="A34" s="37" t="s">
        <v>423</v>
      </c>
      <c r="B34" s="37" t="s">
        <v>424</v>
      </c>
      <c r="C34" s="37" t="s">
        <v>86</v>
      </c>
      <c r="D34" s="38" t="s">
        <v>425</v>
      </c>
      <c r="E34" s="39">
        <v>-3.80842488326478</v>
      </c>
      <c r="F34" s="39">
        <v>-3.1989194764726099</v>
      </c>
      <c r="G34" s="39">
        <v>-0.97755410464306403</v>
      </c>
      <c r="H34" s="39">
        <v>-0.40048330549356298</v>
      </c>
      <c r="I34" s="40"/>
      <c r="J34" s="85"/>
    </row>
    <row r="35" spans="1:10">
      <c r="A35" s="37" t="s">
        <v>426</v>
      </c>
      <c r="B35" s="37" t="s">
        <v>427</v>
      </c>
      <c r="C35" s="37" t="s">
        <v>86</v>
      </c>
      <c r="D35" s="38" t="s">
        <v>425</v>
      </c>
      <c r="E35" s="39">
        <v>0.77798881986452795</v>
      </c>
      <c r="F35" s="39">
        <v>1.44271078210115</v>
      </c>
      <c r="G35" s="39">
        <v>1.8267135883775001</v>
      </c>
      <c r="H35" s="39">
        <v>3.37980416641276</v>
      </c>
      <c r="I35" s="40"/>
      <c r="J35" s="85"/>
    </row>
    <row r="36" spans="1:10">
      <c r="A36" s="37" t="s">
        <v>112</v>
      </c>
      <c r="B36" s="37" t="s">
        <v>113</v>
      </c>
      <c r="C36" s="37" t="s">
        <v>86</v>
      </c>
      <c r="D36" s="38" t="s">
        <v>428</v>
      </c>
      <c r="E36" s="39" t="s">
        <v>99</v>
      </c>
      <c r="F36" s="39">
        <v>-2.8689864215784602</v>
      </c>
      <c r="G36" s="39" t="s">
        <v>99</v>
      </c>
      <c r="H36" s="39">
        <v>0.91661044943631598</v>
      </c>
      <c r="I36" s="40"/>
      <c r="J36" s="85"/>
    </row>
    <row r="37" spans="1:10">
      <c r="A37" s="37" t="s">
        <v>429</v>
      </c>
      <c r="B37" s="37" t="s">
        <v>430</v>
      </c>
      <c r="C37" s="37" t="s">
        <v>86</v>
      </c>
      <c r="D37" s="38" t="s">
        <v>431</v>
      </c>
      <c r="E37" s="39">
        <v>-2.2162397286273499</v>
      </c>
      <c r="F37" s="39">
        <v>-2.8232232747634001</v>
      </c>
      <c r="G37" s="39">
        <v>-2.00361458125015</v>
      </c>
      <c r="H37" s="39">
        <v>0.78189992386810403</v>
      </c>
      <c r="I37" s="40"/>
      <c r="J37" s="85"/>
    </row>
    <row r="38" spans="1:10">
      <c r="A38" s="37" t="s">
        <v>432</v>
      </c>
      <c r="B38" s="37" t="s">
        <v>433</v>
      </c>
      <c r="C38" s="37" t="s">
        <v>86</v>
      </c>
      <c r="D38" s="38" t="s">
        <v>434</v>
      </c>
      <c r="E38" s="39">
        <v>3.6743460678401403E-2</v>
      </c>
      <c r="F38" s="39">
        <v>-0.66413271415476405</v>
      </c>
      <c r="G38" s="39">
        <v>-1.8256292293682701</v>
      </c>
      <c r="H38" s="39">
        <v>-1.4067308663692399</v>
      </c>
      <c r="I38" s="40"/>
      <c r="J38" s="85"/>
    </row>
    <row r="39" spans="1:10">
      <c r="A39" s="37" t="s">
        <v>435</v>
      </c>
      <c r="B39" s="37" t="s">
        <v>436</v>
      </c>
      <c r="C39" s="37" t="s">
        <v>86</v>
      </c>
      <c r="D39" s="38" t="s">
        <v>437</v>
      </c>
      <c r="E39" s="39">
        <v>-0.72320991605524898</v>
      </c>
      <c r="F39" s="39">
        <v>-1.22965680174192</v>
      </c>
      <c r="G39" s="39">
        <v>-1.7922245921695299</v>
      </c>
      <c r="H39" s="39">
        <v>1.08805765734302E-2</v>
      </c>
      <c r="I39" s="40"/>
      <c r="J39" s="85"/>
    </row>
    <row r="40" spans="1:10">
      <c r="A40" s="37" t="s">
        <v>438</v>
      </c>
      <c r="B40" s="37" t="s">
        <v>439</v>
      </c>
      <c r="C40" s="37" t="s">
        <v>86</v>
      </c>
      <c r="D40" s="38" t="s">
        <v>440</v>
      </c>
      <c r="E40" s="39">
        <v>-0.30870764613712198</v>
      </c>
      <c r="F40" s="39">
        <v>-0.82582835629964302</v>
      </c>
      <c r="G40" s="39">
        <v>-6.6234997799443904E-2</v>
      </c>
      <c r="H40" s="39">
        <v>1.5547033341756</v>
      </c>
      <c r="I40" s="40"/>
      <c r="J40" s="85"/>
    </row>
    <row r="41" spans="1:10">
      <c r="A41" s="37" t="s">
        <v>441</v>
      </c>
      <c r="B41" s="37" t="s">
        <v>442</v>
      </c>
      <c r="C41" s="37" t="s">
        <v>86</v>
      </c>
      <c r="D41" s="38" t="s">
        <v>443</v>
      </c>
      <c r="E41" s="39">
        <v>-1.3766378066242999</v>
      </c>
      <c r="F41" s="39">
        <v>-1.6239729582993601</v>
      </c>
      <c r="G41" s="39">
        <v>-0.912740628068899</v>
      </c>
      <c r="H41" s="39">
        <v>0.15361734538652499</v>
      </c>
      <c r="I41" s="40" t="s">
        <v>348</v>
      </c>
      <c r="J41" s="85"/>
    </row>
    <row r="42" spans="1:10">
      <c r="A42" s="37" t="s">
        <v>444</v>
      </c>
      <c r="B42" s="37" t="s">
        <v>445</v>
      </c>
      <c r="C42" s="37" t="s">
        <v>86</v>
      </c>
      <c r="D42" s="38" t="s">
        <v>443</v>
      </c>
      <c r="E42" s="39">
        <v>1.0278130779005099</v>
      </c>
      <c r="F42" s="39">
        <v>-1.89838718734836</v>
      </c>
      <c r="G42" s="39">
        <v>-0.51849227649431096</v>
      </c>
      <c r="H42" s="39">
        <v>0.479212892137997</v>
      </c>
      <c r="I42" s="40"/>
      <c r="J42" s="85"/>
    </row>
    <row r="43" spans="1:10">
      <c r="A43" s="37" t="s">
        <v>446</v>
      </c>
      <c r="B43" s="37" t="s">
        <v>447</v>
      </c>
      <c r="C43" s="37" t="s">
        <v>86</v>
      </c>
      <c r="D43" s="38" t="s">
        <v>448</v>
      </c>
      <c r="E43" s="39">
        <v>0.64754596633481698</v>
      </c>
      <c r="F43" s="39">
        <v>-3.32995292826328</v>
      </c>
      <c r="G43" s="39">
        <v>1.8153069538672299E-2</v>
      </c>
      <c r="H43" s="39">
        <v>1.6530206643963701</v>
      </c>
      <c r="I43" s="40"/>
      <c r="J43" s="85"/>
    </row>
    <row r="44" spans="1:10">
      <c r="A44" s="37" t="s">
        <v>121</v>
      </c>
      <c r="B44" s="37" t="s">
        <v>122</v>
      </c>
      <c r="C44" s="37" t="s">
        <v>86</v>
      </c>
      <c r="D44" s="41" t="s">
        <v>449</v>
      </c>
      <c r="E44" s="39">
        <v>-3.03447330705652</v>
      </c>
      <c r="F44" s="39">
        <v>-2.60721109977663</v>
      </c>
      <c r="G44" s="39">
        <v>-0.40532256011960899</v>
      </c>
      <c r="H44" s="39">
        <v>1.1442388266908701</v>
      </c>
      <c r="I44" s="40"/>
      <c r="J44" s="85"/>
    </row>
    <row r="45" spans="1:10">
      <c r="A45" s="37" t="s">
        <v>450</v>
      </c>
      <c r="B45" s="37" t="s">
        <v>451</v>
      </c>
      <c r="C45" s="37" t="s">
        <v>86</v>
      </c>
      <c r="D45" s="38" t="s">
        <v>452</v>
      </c>
      <c r="E45" s="39">
        <v>-0.29030922772096401</v>
      </c>
      <c r="F45" s="39">
        <v>-3.6223744249690699</v>
      </c>
      <c r="G45" s="39">
        <v>0.73744534874071299</v>
      </c>
      <c r="H45" s="39">
        <v>2.29817709595204</v>
      </c>
      <c r="I45" s="40"/>
      <c r="J45" s="85"/>
    </row>
    <row r="46" spans="1:10">
      <c r="A46" s="37" t="s">
        <v>453</v>
      </c>
      <c r="B46" s="37" t="s">
        <v>454</v>
      </c>
      <c r="C46" s="37" t="s">
        <v>86</v>
      </c>
      <c r="D46" s="38" t="s">
        <v>452</v>
      </c>
      <c r="E46" s="39">
        <v>-1.7200214432885499</v>
      </c>
      <c r="F46" s="39">
        <v>-1.6149536993220599</v>
      </c>
      <c r="G46" s="39">
        <v>1.37711102059746E-2</v>
      </c>
      <c r="H46" s="39">
        <v>0.17122400369681801</v>
      </c>
      <c r="I46" s="40"/>
      <c r="J46" s="85"/>
    </row>
    <row r="47" spans="1:10">
      <c r="A47" s="37" t="s">
        <v>455</v>
      </c>
      <c r="B47" s="37" t="s">
        <v>456</v>
      </c>
      <c r="C47" s="37" t="s">
        <v>86</v>
      </c>
      <c r="D47" s="38" t="s">
        <v>457</v>
      </c>
      <c r="E47" s="39">
        <v>-0.62622155204402796</v>
      </c>
      <c r="F47" s="39">
        <v>-1.87819714433065</v>
      </c>
      <c r="G47" s="39">
        <v>-1.7357349902288199</v>
      </c>
      <c r="H47" s="39">
        <v>-1.88944182363406</v>
      </c>
      <c r="I47" s="40"/>
      <c r="J47" s="85"/>
    </row>
    <row r="48" spans="1:10">
      <c r="A48" s="37" t="s">
        <v>458</v>
      </c>
      <c r="B48" s="37" t="s">
        <v>459</v>
      </c>
      <c r="C48" s="37" t="s">
        <v>86</v>
      </c>
      <c r="D48" s="38" t="s">
        <v>460</v>
      </c>
      <c r="E48" s="39">
        <v>-0.43955328676713901</v>
      </c>
      <c r="F48" s="39">
        <v>1.36196092891274E-2</v>
      </c>
      <c r="G48" s="39">
        <v>-1.1541881023576599</v>
      </c>
      <c r="H48" s="39">
        <v>-2.0208397127499098</v>
      </c>
      <c r="I48" s="40"/>
      <c r="J48" s="85"/>
    </row>
    <row r="49" spans="1:10">
      <c r="A49" s="37" t="s">
        <v>461</v>
      </c>
      <c r="B49" s="37" t="s">
        <v>462</v>
      </c>
      <c r="C49" s="37" t="s">
        <v>86</v>
      </c>
      <c r="D49" s="38" t="s">
        <v>460</v>
      </c>
      <c r="E49" s="39">
        <v>1.0292922952155501</v>
      </c>
      <c r="F49" s="39">
        <v>1.5567576194620301</v>
      </c>
      <c r="G49" s="39">
        <v>-0.29499366705281199</v>
      </c>
      <c r="H49" s="39">
        <v>0.35767191050381703</v>
      </c>
      <c r="I49" s="40"/>
      <c r="J49" s="85"/>
    </row>
    <row r="50" spans="1:10">
      <c r="A50" s="37" t="s">
        <v>463</v>
      </c>
      <c r="B50" s="37" t="s">
        <v>464</v>
      </c>
      <c r="C50" s="37" t="s">
        <v>86</v>
      </c>
      <c r="D50" s="38" t="s">
        <v>460</v>
      </c>
      <c r="E50" s="39">
        <v>0.18969538351699999</v>
      </c>
      <c r="F50" s="39">
        <v>-2.0344100307858302</v>
      </c>
      <c r="G50" s="39">
        <v>-2.6042841366011502</v>
      </c>
      <c r="H50" s="39">
        <v>-1.18642577846789</v>
      </c>
      <c r="I50" s="40"/>
      <c r="J50" s="85"/>
    </row>
    <row r="51" spans="1:10">
      <c r="A51" s="37" t="s">
        <v>465</v>
      </c>
      <c r="B51" s="37" t="s">
        <v>466</v>
      </c>
      <c r="C51" s="37" t="s">
        <v>19</v>
      </c>
      <c r="D51" s="38" t="s">
        <v>467</v>
      </c>
      <c r="E51" s="39">
        <v>2.10701487797835</v>
      </c>
      <c r="F51" s="39">
        <v>1.6877526196875301</v>
      </c>
      <c r="G51" s="39">
        <v>1.2421282612378099</v>
      </c>
      <c r="H51" s="39">
        <v>1.30799675147963</v>
      </c>
      <c r="I51" s="40"/>
      <c r="J51" s="85"/>
    </row>
    <row r="52" spans="1:10">
      <c r="A52" s="37" t="s">
        <v>468</v>
      </c>
      <c r="B52" s="37" t="s">
        <v>469</v>
      </c>
      <c r="C52" s="37" t="s">
        <v>19</v>
      </c>
      <c r="D52" s="38" t="s">
        <v>470</v>
      </c>
      <c r="E52" s="39">
        <v>0.76594052888727704</v>
      </c>
      <c r="F52" s="39">
        <v>0.59497793621526296</v>
      </c>
      <c r="G52" s="39">
        <v>2.0080837940796998</v>
      </c>
      <c r="H52" s="39">
        <v>1.5669443099746301</v>
      </c>
      <c r="I52" s="40"/>
      <c r="J52" s="85"/>
    </row>
    <row r="53" spans="1:10">
      <c r="A53" s="37" t="s">
        <v>471</v>
      </c>
      <c r="B53" s="37" t="s">
        <v>472</v>
      </c>
      <c r="C53" s="42" t="s">
        <v>19</v>
      </c>
      <c r="D53" s="41" t="s">
        <v>473</v>
      </c>
      <c r="E53" s="39">
        <v>2.34723666050348</v>
      </c>
      <c r="F53" s="39">
        <v>1.62220918367652</v>
      </c>
      <c r="G53" s="39">
        <v>1.8316272020889499</v>
      </c>
      <c r="H53" s="39">
        <v>1.7967495514051499</v>
      </c>
      <c r="I53" s="40"/>
      <c r="J53" s="85"/>
    </row>
    <row r="54" spans="1:10">
      <c r="A54" s="37" t="s">
        <v>124</v>
      </c>
      <c r="B54" s="37" t="s">
        <v>125</v>
      </c>
      <c r="C54" s="37" t="s">
        <v>47</v>
      </c>
      <c r="D54" s="38" t="s">
        <v>474</v>
      </c>
      <c r="E54" s="39">
        <v>0.110240018695485</v>
      </c>
      <c r="F54" s="39">
        <v>2.6469328060745201</v>
      </c>
      <c r="G54" s="39">
        <v>-0.49951935260260999</v>
      </c>
      <c r="H54" s="39">
        <v>2.5462008799739801</v>
      </c>
      <c r="I54" s="40"/>
      <c r="J54" s="85"/>
    </row>
    <row r="55" spans="1:10">
      <c r="A55" s="37" t="s">
        <v>475</v>
      </c>
      <c r="B55" s="37" t="s">
        <v>476</v>
      </c>
      <c r="C55" s="37" t="s">
        <v>86</v>
      </c>
      <c r="D55" s="38" t="s">
        <v>477</v>
      </c>
      <c r="E55" s="39">
        <v>0.94765012002828497</v>
      </c>
      <c r="F55" s="39">
        <v>2.0061522269815999</v>
      </c>
      <c r="G55" s="39">
        <v>-2.0338699444491501</v>
      </c>
      <c r="H55" s="39">
        <v>-0.25048424987964002</v>
      </c>
      <c r="I55" s="40"/>
      <c r="J55" s="85"/>
    </row>
    <row r="56" spans="1:10">
      <c r="A56" s="37" t="s">
        <v>478</v>
      </c>
      <c r="B56" s="37" t="s">
        <v>479</v>
      </c>
      <c r="C56" s="37" t="s">
        <v>86</v>
      </c>
      <c r="D56" s="38" t="s">
        <v>480</v>
      </c>
      <c r="E56" s="39">
        <v>0.47155366364244899</v>
      </c>
      <c r="F56" s="39">
        <v>-9.1512724700808706E-2</v>
      </c>
      <c r="G56" s="39">
        <v>-1.52909249263055</v>
      </c>
      <c r="H56" s="39">
        <v>1.4956117784406</v>
      </c>
      <c r="I56" s="40"/>
      <c r="J56" s="85"/>
    </row>
    <row r="57" spans="1:10">
      <c r="A57" s="37" t="s">
        <v>481</v>
      </c>
      <c r="B57" s="37" t="s">
        <v>482</v>
      </c>
      <c r="C57" s="37" t="s">
        <v>188</v>
      </c>
      <c r="D57" s="38" t="s">
        <v>483</v>
      </c>
      <c r="E57" s="39">
        <v>-2.1311417397644998</v>
      </c>
      <c r="F57" s="39">
        <v>-1.903033119939</v>
      </c>
      <c r="G57" s="39">
        <v>-0.924065363471965</v>
      </c>
      <c r="H57" s="39">
        <v>2.34950864859651E-2</v>
      </c>
      <c r="I57" s="40"/>
      <c r="J57" s="85"/>
    </row>
    <row r="58" spans="1:10">
      <c r="A58" s="37" t="s">
        <v>484</v>
      </c>
      <c r="B58" s="37" t="s">
        <v>485</v>
      </c>
      <c r="C58" s="37" t="s">
        <v>188</v>
      </c>
      <c r="D58" s="38" t="s">
        <v>486</v>
      </c>
      <c r="E58" s="39">
        <v>-3.0989426321123199</v>
      </c>
      <c r="F58" s="39">
        <v>-3.2374356552009198</v>
      </c>
      <c r="G58" s="39">
        <v>-0.83122475229197701</v>
      </c>
      <c r="H58" s="39">
        <v>-8.0340724498574906E-2</v>
      </c>
      <c r="I58" s="40"/>
      <c r="J58" s="85"/>
    </row>
    <row r="59" spans="1:10">
      <c r="A59" s="37" t="s">
        <v>487</v>
      </c>
      <c r="B59" s="37" t="s">
        <v>488</v>
      </c>
      <c r="C59" s="37" t="s">
        <v>19</v>
      </c>
      <c r="D59" s="38" t="s">
        <v>489</v>
      </c>
      <c r="E59" s="39">
        <v>-1.92863442018255</v>
      </c>
      <c r="F59" s="39">
        <v>-3.30431609003743</v>
      </c>
      <c r="G59" s="39">
        <v>-1.2656318671504401</v>
      </c>
      <c r="H59" s="39">
        <v>-1.6427509924705199</v>
      </c>
      <c r="I59" s="40"/>
      <c r="J59" s="85"/>
    </row>
    <row r="60" spans="1:10">
      <c r="A60" s="37" t="s">
        <v>490</v>
      </c>
      <c r="B60" s="37" t="s">
        <v>491</v>
      </c>
      <c r="C60" s="37" t="s">
        <v>19</v>
      </c>
      <c r="D60" s="38" t="s">
        <v>492</v>
      </c>
      <c r="E60" s="39">
        <v>-1.0104216474002801</v>
      </c>
      <c r="F60" s="39">
        <v>-2.4863490291906598</v>
      </c>
      <c r="G60" s="39">
        <v>-1.1129704289431701</v>
      </c>
      <c r="H60" s="39">
        <v>-0.64735695704380802</v>
      </c>
      <c r="I60" s="40"/>
      <c r="J60" s="85"/>
    </row>
    <row r="61" spans="1:10">
      <c r="A61" s="37" t="s">
        <v>164</v>
      </c>
      <c r="B61" s="37" t="s">
        <v>165</v>
      </c>
      <c r="C61" s="37" t="s">
        <v>166</v>
      </c>
      <c r="D61" s="38" t="s">
        <v>167</v>
      </c>
      <c r="E61" s="39">
        <v>-0.443250145973133</v>
      </c>
      <c r="F61" s="39">
        <v>1.3254813203228899</v>
      </c>
      <c r="G61" s="39">
        <v>0.74314163945931699</v>
      </c>
      <c r="H61" s="39">
        <v>1.7881119942420201</v>
      </c>
      <c r="I61" s="40"/>
      <c r="J61" s="85"/>
    </row>
    <row r="62" spans="1:10">
      <c r="A62" s="37" t="s">
        <v>493</v>
      </c>
      <c r="B62" s="37" t="s">
        <v>494</v>
      </c>
      <c r="C62" s="37" t="s">
        <v>188</v>
      </c>
      <c r="D62" s="38" t="s">
        <v>495</v>
      </c>
      <c r="E62" s="39">
        <v>0.83347879995362295</v>
      </c>
      <c r="F62" s="39">
        <v>0.26727051008792901</v>
      </c>
      <c r="G62" s="39">
        <v>-1.14670094235622</v>
      </c>
      <c r="H62" s="39">
        <v>-7.0418941568569497</v>
      </c>
      <c r="I62" s="40"/>
      <c r="J62" s="85"/>
    </row>
    <row r="63" spans="1:10">
      <c r="A63" s="37" t="s">
        <v>496</v>
      </c>
      <c r="B63" s="37" t="s">
        <v>497</v>
      </c>
      <c r="C63" s="37" t="s">
        <v>188</v>
      </c>
      <c r="D63" s="38" t="s">
        <v>498</v>
      </c>
      <c r="E63" s="39">
        <v>-2.0965477237539001</v>
      </c>
      <c r="F63" s="39">
        <v>1.9930826841915501</v>
      </c>
      <c r="G63" s="39">
        <v>-1.0774012495991401</v>
      </c>
      <c r="H63" s="39">
        <v>4.1066687382539104</v>
      </c>
      <c r="I63" s="40"/>
      <c r="J63" s="85"/>
    </row>
    <row r="64" spans="1:10">
      <c r="A64" s="37" t="s">
        <v>499</v>
      </c>
      <c r="B64" s="37" t="s">
        <v>500</v>
      </c>
      <c r="C64" s="37" t="s">
        <v>501</v>
      </c>
      <c r="D64" s="38" t="s">
        <v>498</v>
      </c>
      <c r="E64" s="39">
        <v>0.69798002894746203</v>
      </c>
      <c r="F64" s="39">
        <v>0.77777951741069595</v>
      </c>
      <c r="G64" s="39">
        <v>0.172243697772617</v>
      </c>
      <c r="H64" s="39">
        <v>-6.3544569806652502</v>
      </c>
      <c r="I64" s="40"/>
      <c r="J64" s="85"/>
    </row>
    <row r="65" spans="1:10">
      <c r="A65" s="37" t="s">
        <v>502</v>
      </c>
      <c r="B65" s="37" t="s">
        <v>503</v>
      </c>
      <c r="C65" s="37" t="s">
        <v>188</v>
      </c>
      <c r="D65" s="38" t="s">
        <v>504</v>
      </c>
      <c r="E65" s="39">
        <v>-1.8986886257097599</v>
      </c>
      <c r="F65" s="39">
        <v>-2.0620752066717198</v>
      </c>
      <c r="G65" s="39">
        <v>-0.50956109587889498</v>
      </c>
      <c r="H65" s="39">
        <v>-1.0377388091958599</v>
      </c>
      <c r="I65" s="40" t="s">
        <v>348</v>
      </c>
      <c r="J65" s="85"/>
    </row>
    <row r="66" spans="1:10">
      <c r="A66" s="37" t="s">
        <v>505</v>
      </c>
      <c r="B66" s="37" t="s">
        <v>506</v>
      </c>
      <c r="C66" s="37" t="s">
        <v>188</v>
      </c>
      <c r="D66" s="38" t="s">
        <v>507</v>
      </c>
      <c r="E66" s="39">
        <v>1.0046126986112001</v>
      </c>
      <c r="F66" s="39">
        <v>0.60711803209922899</v>
      </c>
      <c r="G66" s="39">
        <v>-0.666658836395152</v>
      </c>
      <c r="H66" s="39">
        <v>-7.1859933330315702</v>
      </c>
      <c r="I66" s="40"/>
      <c r="J66" s="85"/>
    </row>
    <row r="67" spans="1:10">
      <c r="A67" s="37" t="s">
        <v>508</v>
      </c>
      <c r="B67" s="37" t="s">
        <v>509</v>
      </c>
      <c r="C67" s="37" t="s">
        <v>86</v>
      </c>
      <c r="D67" s="38" t="s">
        <v>510</v>
      </c>
      <c r="E67" s="39">
        <v>0.83391458444686495</v>
      </c>
      <c r="F67" s="39">
        <v>0.81074689272891198</v>
      </c>
      <c r="G67" s="39">
        <v>1.1392168822106701</v>
      </c>
      <c r="H67" s="39">
        <v>1.9253154421366201</v>
      </c>
      <c r="I67" s="40"/>
      <c r="J67" s="85"/>
    </row>
    <row r="68" spans="1:10">
      <c r="A68" s="37" t="s">
        <v>511</v>
      </c>
      <c r="B68" s="37" t="s">
        <v>512</v>
      </c>
      <c r="C68" s="37" t="s">
        <v>86</v>
      </c>
      <c r="D68" s="38" t="s">
        <v>513</v>
      </c>
      <c r="E68" s="39">
        <v>-1.07235389756327</v>
      </c>
      <c r="F68" s="39">
        <v>0.57467806568278301</v>
      </c>
      <c r="G68" s="39">
        <v>0.14092760861262599</v>
      </c>
      <c r="H68" s="39">
        <v>2.7822732988272199</v>
      </c>
      <c r="I68" s="40"/>
      <c r="J68" s="85"/>
    </row>
    <row r="69" spans="1:10">
      <c r="A69" s="37" t="s">
        <v>514</v>
      </c>
      <c r="B69" s="37" t="s">
        <v>515</v>
      </c>
      <c r="C69" s="37" t="s">
        <v>86</v>
      </c>
      <c r="D69" s="38" t="s">
        <v>516</v>
      </c>
      <c r="E69" s="39">
        <v>0.22728739081257199</v>
      </c>
      <c r="F69" s="39">
        <v>2.0584664137532802</v>
      </c>
      <c r="G69" s="39">
        <v>1.19680755244412</v>
      </c>
      <c r="H69" s="39">
        <v>2.8240868954843599</v>
      </c>
      <c r="I69" s="40"/>
      <c r="J69" s="85"/>
    </row>
    <row r="70" spans="1:10">
      <c r="A70" s="37" t="s">
        <v>517</v>
      </c>
      <c r="B70" s="37" t="s">
        <v>518</v>
      </c>
      <c r="C70" s="37" t="s">
        <v>86</v>
      </c>
      <c r="D70" s="38" t="s">
        <v>519</v>
      </c>
      <c r="E70" s="39">
        <v>-1.3222791095670801</v>
      </c>
      <c r="F70" s="39">
        <v>-1.60014020428458</v>
      </c>
      <c r="G70" s="39">
        <v>-0.29197809241731998</v>
      </c>
      <c r="H70" s="39">
        <v>-0.58254651021834403</v>
      </c>
      <c r="I70" s="40"/>
      <c r="J70" s="85"/>
    </row>
    <row r="71" spans="1:10">
      <c r="A71" s="37" t="s">
        <v>520</v>
      </c>
      <c r="B71" s="37" t="s">
        <v>521</v>
      </c>
      <c r="C71" s="37" t="s">
        <v>86</v>
      </c>
      <c r="D71" s="38" t="s">
        <v>522</v>
      </c>
      <c r="E71" s="39">
        <v>-1.18491375022113</v>
      </c>
      <c r="F71" s="39">
        <v>-1.62292257004403</v>
      </c>
      <c r="G71" s="39">
        <v>-2.63297726325347E-2</v>
      </c>
      <c r="H71" s="39">
        <v>-9.0965799140555303E-2</v>
      </c>
      <c r="I71" s="40"/>
      <c r="J71" s="85"/>
    </row>
    <row r="72" spans="1:10">
      <c r="A72" s="37" t="s">
        <v>523</v>
      </c>
      <c r="B72" s="37" t="s">
        <v>524</v>
      </c>
      <c r="C72" s="37" t="s">
        <v>19</v>
      </c>
      <c r="D72" s="38" t="s">
        <v>525</v>
      </c>
      <c r="E72" s="39">
        <v>-0.97205568647961205</v>
      </c>
      <c r="F72" s="39">
        <v>-1.04212876853092</v>
      </c>
      <c r="G72" s="39">
        <v>-0.76217204863035404</v>
      </c>
      <c r="H72" s="39">
        <v>-2.5463177805175299</v>
      </c>
      <c r="I72" s="40"/>
      <c r="J72" s="85"/>
    </row>
    <row r="73" spans="1:10">
      <c r="A73" s="37" t="s">
        <v>526</v>
      </c>
      <c r="B73" s="37" t="s">
        <v>527</v>
      </c>
      <c r="C73" s="37" t="s">
        <v>19</v>
      </c>
      <c r="D73" s="38" t="s">
        <v>528</v>
      </c>
      <c r="E73" s="39">
        <v>1.5616794933095799</v>
      </c>
      <c r="F73" s="39">
        <v>2.3440670721566099</v>
      </c>
      <c r="G73" s="39">
        <v>0.60796725019756603</v>
      </c>
      <c r="H73" s="39">
        <v>0.60239280489896097</v>
      </c>
      <c r="I73" s="40"/>
      <c r="J73" s="85"/>
    </row>
    <row r="74" spans="1:10">
      <c r="A74" s="37" t="s">
        <v>529</v>
      </c>
      <c r="B74" s="37" t="s">
        <v>530</v>
      </c>
      <c r="C74" s="37" t="s">
        <v>19</v>
      </c>
      <c r="D74" s="38" t="s">
        <v>531</v>
      </c>
      <c r="E74" s="39">
        <v>1.83550343945868</v>
      </c>
      <c r="F74" s="39">
        <v>2.1142436174808301</v>
      </c>
      <c r="G74" s="39">
        <v>0.78134816570838395</v>
      </c>
      <c r="H74" s="39">
        <v>0.93433186358095799</v>
      </c>
      <c r="I74" s="40"/>
      <c r="J74" s="85"/>
    </row>
    <row r="75" spans="1:10">
      <c r="A75" s="37" t="s">
        <v>532</v>
      </c>
      <c r="B75" s="37" t="s">
        <v>533</v>
      </c>
      <c r="C75" s="37" t="s">
        <v>19</v>
      </c>
      <c r="D75" s="38" t="s">
        <v>534</v>
      </c>
      <c r="E75" s="39">
        <v>0.38407342868385203</v>
      </c>
      <c r="F75" s="39">
        <v>1.7048754725336699</v>
      </c>
      <c r="G75" s="39">
        <v>-3.88919347015214E-2</v>
      </c>
      <c r="H75" s="39">
        <v>1.43039633526032</v>
      </c>
      <c r="I75" s="40"/>
      <c r="J75" s="85"/>
    </row>
    <row r="76" spans="1:10">
      <c r="A76" s="37" t="s">
        <v>535</v>
      </c>
      <c r="B76" s="37" t="s">
        <v>536</v>
      </c>
      <c r="C76" s="37" t="s">
        <v>19</v>
      </c>
      <c r="D76" s="38" t="s">
        <v>537</v>
      </c>
      <c r="E76" s="39">
        <v>1.3601631077406999</v>
      </c>
      <c r="F76" s="39">
        <v>0.81974101794045895</v>
      </c>
      <c r="G76" s="39">
        <v>1.6440445559228201</v>
      </c>
      <c r="H76" s="39">
        <v>0.80757360886799401</v>
      </c>
      <c r="I76" s="40" t="s">
        <v>348</v>
      </c>
      <c r="J76" s="85"/>
    </row>
    <row r="77" spans="1:10">
      <c r="A77" s="37" t="s">
        <v>538</v>
      </c>
      <c r="B77" s="37" t="s">
        <v>539</v>
      </c>
      <c r="C77" s="37" t="s">
        <v>19</v>
      </c>
      <c r="D77" s="38" t="s">
        <v>540</v>
      </c>
      <c r="E77" s="39">
        <v>0.69283105626013797</v>
      </c>
      <c r="F77" s="39">
        <v>0.89985842077891798</v>
      </c>
      <c r="G77" s="39">
        <v>0.26209786594286899</v>
      </c>
      <c r="H77" s="39">
        <v>1.5996161598476399</v>
      </c>
      <c r="I77" s="40"/>
      <c r="J77" s="85"/>
    </row>
    <row r="78" spans="1:10">
      <c r="A78" s="37" t="s">
        <v>541</v>
      </c>
      <c r="B78" s="37" t="s">
        <v>542</v>
      </c>
      <c r="C78" s="37" t="s">
        <v>19</v>
      </c>
      <c r="D78" s="38" t="s">
        <v>540</v>
      </c>
      <c r="E78" s="39">
        <v>1.9130582590591201</v>
      </c>
      <c r="F78" s="39">
        <v>1.8792300745211601</v>
      </c>
      <c r="G78" s="39">
        <v>1.0374832116558399</v>
      </c>
      <c r="H78" s="39">
        <v>1.54564801733419</v>
      </c>
      <c r="I78" s="40"/>
      <c r="J78" s="85"/>
    </row>
    <row r="79" spans="1:10">
      <c r="A79" s="37" t="s">
        <v>543</v>
      </c>
      <c r="B79" s="37" t="s">
        <v>544</v>
      </c>
      <c r="C79" s="37" t="s">
        <v>86</v>
      </c>
      <c r="D79" s="38" t="s">
        <v>545</v>
      </c>
      <c r="E79" s="39">
        <v>-0.36641828632145201</v>
      </c>
      <c r="F79" s="39">
        <v>0.73313257365394002</v>
      </c>
      <c r="G79" s="39">
        <v>1.81270166136226</v>
      </c>
      <c r="H79" s="39">
        <v>1.56585308851848</v>
      </c>
      <c r="I79" s="40"/>
      <c r="J79" s="85"/>
    </row>
    <row r="80" spans="1:10">
      <c r="A80" s="37" t="s">
        <v>546</v>
      </c>
      <c r="B80" s="37" t="s">
        <v>547</v>
      </c>
      <c r="C80" s="37" t="s">
        <v>19</v>
      </c>
      <c r="D80" s="38" t="s">
        <v>548</v>
      </c>
      <c r="E80" s="39">
        <v>2.0656050357923599</v>
      </c>
      <c r="F80" s="39">
        <v>1.73328993602281</v>
      </c>
      <c r="G80" s="39">
        <v>-1.0515028403430899</v>
      </c>
      <c r="H80" s="39">
        <v>0.91014389235079496</v>
      </c>
      <c r="I80" s="40"/>
      <c r="J80" s="85"/>
    </row>
    <row r="81" spans="1:10">
      <c r="A81" s="37" t="s">
        <v>549</v>
      </c>
      <c r="B81" s="37" t="s">
        <v>550</v>
      </c>
      <c r="C81" s="37" t="s">
        <v>19</v>
      </c>
      <c r="D81" s="38" t="s">
        <v>551</v>
      </c>
      <c r="E81" s="39">
        <v>2.19221537549552</v>
      </c>
      <c r="F81" s="39">
        <v>2.2426734523851102</v>
      </c>
      <c r="G81" s="39">
        <v>4.2157687539493498E-2</v>
      </c>
      <c r="H81" s="39">
        <v>1.4780729055169901</v>
      </c>
      <c r="I81" s="40"/>
      <c r="J81" s="85"/>
    </row>
    <row r="82" spans="1:10">
      <c r="A82" s="37" t="s">
        <v>552</v>
      </c>
      <c r="B82" s="37" t="s">
        <v>553</v>
      </c>
      <c r="C82" s="37" t="s">
        <v>19</v>
      </c>
      <c r="D82" s="38" t="s">
        <v>554</v>
      </c>
      <c r="E82" s="39">
        <v>1.8668092108903001</v>
      </c>
      <c r="F82" s="39">
        <v>1.2871169182846101</v>
      </c>
      <c r="G82" s="39">
        <v>-1.3023507531402101</v>
      </c>
      <c r="H82" s="39">
        <v>0.87434211381652205</v>
      </c>
      <c r="I82" s="40"/>
      <c r="J82" s="85"/>
    </row>
    <row r="83" spans="1:10">
      <c r="A83" s="37" t="s">
        <v>555</v>
      </c>
      <c r="B83" s="37" t="s">
        <v>556</v>
      </c>
      <c r="C83" s="42" t="s">
        <v>23</v>
      </c>
      <c r="D83" s="41" t="s">
        <v>557</v>
      </c>
      <c r="E83" s="39">
        <v>2.1492791629071299</v>
      </c>
      <c r="F83" s="39">
        <v>1.7182913028189599</v>
      </c>
      <c r="G83" s="39">
        <v>2.0572158922736001</v>
      </c>
      <c r="H83" s="39">
        <v>2.57448329957696</v>
      </c>
      <c r="I83" s="40"/>
      <c r="J83" s="85"/>
    </row>
    <row r="84" spans="1:10">
      <c r="A84" s="37" t="s">
        <v>558</v>
      </c>
      <c r="B84" s="37" t="s">
        <v>559</v>
      </c>
      <c r="C84" s="42" t="s">
        <v>23</v>
      </c>
      <c r="D84" s="41" t="s">
        <v>560</v>
      </c>
      <c r="E84" s="39">
        <v>2.6135167258409302</v>
      </c>
      <c r="F84" s="39">
        <v>1.72915853526262</v>
      </c>
      <c r="G84" s="39">
        <v>2.4376090719732701</v>
      </c>
      <c r="H84" s="39">
        <v>2.6037234912679299</v>
      </c>
      <c r="I84" s="40"/>
      <c r="J84" s="85"/>
    </row>
    <row r="85" spans="1:10">
      <c r="A85" s="37" t="s">
        <v>561</v>
      </c>
      <c r="B85" s="37" t="s">
        <v>562</v>
      </c>
      <c r="C85" s="37" t="s">
        <v>86</v>
      </c>
      <c r="D85" s="38" t="s">
        <v>563</v>
      </c>
      <c r="E85" s="39">
        <v>-0.60685622717709697</v>
      </c>
      <c r="F85" s="39">
        <v>-2.1683991472113502</v>
      </c>
      <c r="G85" s="39">
        <v>-0.54808785693953099</v>
      </c>
      <c r="H85" s="39">
        <v>0.67665545562611695</v>
      </c>
      <c r="I85" s="40"/>
      <c r="J85" s="85"/>
    </row>
    <row r="86" spans="1:10">
      <c r="A86" s="37" t="s">
        <v>564</v>
      </c>
      <c r="B86" s="37" t="s">
        <v>565</v>
      </c>
      <c r="C86" s="37" t="s">
        <v>86</v>
      </c>
      <c r="D86" s="38" t="s">
        <v>566</v>
      </c>
      <c r="E86" s="39">
        <v>-0.593872767064068</v>
      </c>
      <c r="F86" s="39">
        <v>-0.88361221852004801</v>
      </c>
      <c r="G86" s="39">
        <v>0.98405138203278197</v>
      </c>
      <c r="H86" s="39">
        <v>1.6106791878086899</v>
      </c>
      <c r="I86" s="40"/>
      <c r="J86" s="85"/>
    </row>
    <row r="87" spans="1:10">
      <c r="A87" s="37" t="s">
        <v>567</v>
      </c>
      <c r="B87" s="37" t="s">
        <v>568</v>
      </c>
      <c r="C87" s="37" t="s">
        <v>86</v>
      </c>
      <c r="D87" s="38" t="s">
        <v>569</v>
      </c>
      <c r="E87" s="39">
        <v>1.6562264855062601</v>
      </c>
      <c r="F87" s="39">
        <v>0.91899823735863495</v>
      </c>
      <c r="G87" s="39">
        <v>1.6528942897854599</v>
      </c>
      <c r="H87" s="39">
        <v>2.0615378393406401</v>
      </c>
      <c r="I87" s="40"/>
      <c r="J87" s="85"/>
    </row>
    <row r="88" spans="1:10">
      <c r="A88" s="37" t="s">
        <v>570</v>
      </c>
      <c r="B88" s="37" t="s">
        <v>571</v>
      </c>
      <c r="C88" s="37" t="s">
        <v>86</v>
      </c>
      <c r="D88" s="38" t="s">
        <v>572</v>
      </c>
      <c r="E88" s="39">
        <v>0.66339291810513501</v>
      </c>
      <c r="F88" s="39">
        <v>2.92794281638424</v>
      </c>
      <c r="G88" s="39">
        <v>-0.54668560860386095</v>
      </c>
      <c r="H88" s="39">
        <v>2.46196220700224</v>
      </c>
      <c r="I88" s="40"/>
      <c r="J88" s="85"/>
    </row>
    <row r="89" spans="1:10">
      <c r="A89" s="37" t="s">
        <v>573</v>
      </c>
      <c r="B89" s="37" t="s">
        <v>574</v>
      </c>
      <c r="C89" s="37" t="s">
        <v>86</v>
      </c>
      <c r="D89" s="38" t="s">
        <v>572</v>
      </c>
      <c r="E89" s="39">
        <v>1.11358059836784</v>
      </c>
      <c r="F89" s="39">
        <v>2.7532627444064901</v>
      </c>
      <c r="G89" s="39">
        <v>-7.6181953977757996E-2</v>
      </c>
      <c r="H89" s="39">
        <v>1.95779880868531</v>
      </c>
      <c r="I89" s="40"/>
      <c r="J89" s="85"/>
    </row>
    <row r="90" spans="1:10">
      <c r="A90" s="37" t="s">
        <v>575</v>
      </c>
      <c r="B90" s="37" t="s">
        <v>576</v>
      </c>
      <c r="C90" s="37" t="s">
        <v>86</v>
      </c>
      <c r="D90" s="38" t="s">
        <v>577</v>
      </c>
      <c r="E90" s="39">
        <v>-8.0900900569842005E-2</v>
      </c>
      <c r="F90" s="39">
        <v>-1.7137444157981001</v>
      </c>
      <c r="G90" s="39">
        <v>-0.46481406355941401</v>
      </c>
      <c r="H90" s="39">
        <v>-0.56410292219068103</v>
      </c>
      <c r="I90" s="40"/>
      <c r="J90" s="85"/>
    </row>
    <row r="91" spans="1:10">
      <c r="A91" s="37" t="s">
        <v>578</v>
      </c>
      <c r="B91" s="37" t="s">
        <v>579</v>
      </c>
      <c r="C91" s="37" t="s">
        <v>86</v>
      </c>
      <c r="D91" s="38" t="s">
        <v>577</v>
      </c>
      <c r="E91" s="39">
        <v>-0.255519664926458</v>
      </c>
      <c r="F91" s="39">
        <v>-1.63828690914394</v>
      </c>
      <c r="G91" s="39">
        <v>-0.82579726792659502</v>
      </c>
      <c r="H91" s="39">
        <v>-0.57684203402135903</v>
      </c>
      <c r="I91" s="40"/>
      <c r="J91" s="85"/>
    </row>
    <row r="92" spans="1:10">
      <c r="A92" s="37" t="s">
        <v>580</v>
      </c>
      <c r="B92" s="37" t="s">
        <v>581</v>
      </c>
      <c r="C92" s="37" t="s">
        <v>86</v>
      </c>
      <c r="D92" s="38" t="s">
        <v>582</v>
      </c>
      <c r="E92" s="39">
        <v>-1.89351489862456</v>
      </c>
      <c r="F92" s="39">
        <v>-2.82600862218177E-2</v>
      </c>
      <c r="G92" s="39">
        <v>-1.5449890709827701</v>
      </c>
      <c r="H92" s="39">
        <v>0.71027194763143697</v>
      </c>
      <c r="I92" s="40"/>
      <c r="J92" s="85"/>
    </row>
    <row r="93" spans="1:10">
      <c r="A93" s="37" t="s">
        <v>583</v>
      </c>
      <c r="B93" s="37" t="s">
        <v>584</v>
      </c>
      <c r="C93" s="37" t="s">
        <v>86</v>
      </c>
      <c r="D93" s="38" t="s">
        <v>582</v>
      </c>
      <c r="E93" s="39">
        <v>0.13094909001152</v>
      </c>
      <c r="F93" s="39">
        <v>0.37428443340267697</v>
      </c>
      <c r="G93" s="39">
        <v>0.62680325353613897</v>
      </c>
      <c r="H93" s="39">
        <v>1.54068448646283</v>
      </c>
      <c r="I93" s="40"/>
      <c r="J93" s="85"/>
    </row>
    <row r="94" spans="1:10">
      <c r="A94" s="37" t="s">
        <v>585</v>
      </c>
      <c r="B94" s="37" t="s">
        <v>586</v>
      </c>
      <c r="C94" s="37" t="s">
        <v>86</v>
      </c>
      <c r="D94" s="38" t="s">
        <v>587</v>
      </c>
      <c r="E94" s="39">
        <v>0.47609876217220298</v>
      </c>
      <c r="F94" s="39">
        <v>1.8429974973504799</v>
      </c>
      <c r="G94" s="39">
        <v>0.34725970192271799</v>
      </c>
      <c r="H94" s="39">
        <v>1.6733261684830301</v>
      </c>
      <c r="I94" s="40"/>
      <c r="J94" s="85"/>
    </row>
    <row r="95" spans="1:10">
      <c r="A95" s="37" t="s">
        <v>588</v>
      </c>
      <c r="B95" s="37" t="s">
        <v>589</v>
      </c>
      <c r="C95" s="37" t="s">
        <v>86</v>
      </c>
      <c r="D95" s="38" t="s">
        <v>587</v>
      </c>
      <c r="E95" s="39">
        <v>-0.20606992106854199</v>
      </c>
      <c r="F95" s="39">
        <v>0.67677413251640794</v>
      </c>
      <c r="G95" s="39">
        <v>-0.139858610360139</v>
      </c>
      <c r="H95" s="39">
        <v>1.84889684550294</v>
      </c>
      <c r="I95" s="40"/>
      <c r="J95" s="85"/>
    </row>
    <row r="96" spans="1:10">
      <c r="A96" s="37" t="s">
        <v>590</v>
      </c>
      <c r="B96" s="37" t="s">
        <v>591</v>
      </c>
      <c r="C96" s="37" t="s">
        <v>86</v>
      </c>
      <c r="D96" s="38" t="s">
        <v>587</v>
      </c>
      <c r="E96" s="39">
        <v>-0.395727674284169</v>
      </c>
      <c r="F96" s="39">
        <v>-1.54217763422436</v>
      </c>
      <c r="G96" s="39">
        <v>-0.60955907864182102</v>
      </c>
      <c r="H96" s="39">
        <v>-0.77003160924937897</v>
      </c>
      <c r="I96" s="40"/>
      <c r="J96" s="85"/>
    </row>
    <row r="97" spans="1:10">
      <c r="A97" s="37" t="s">
        <v>592</v>
      </c>
      <c r="B97" s="37" t="s">
        <v>593</v>
      </c>
      <c r="C97" s="37" t="s">
        <v>86</v>
      </c>
      <c r="D97" s="38" t="s">
        <v>587</v>
      </c>
      <c r="E97" s="39">
        <v>-0.83426317792594396</v>
      </c>
      <c r="F97" s="39">
        <v>-1.82498195114921</v>
      </c>
      <c r="G97" s="39">
        <v>-0.93724036092496799</v>
      </c>
      <c r="H97" s="39">
        <v>-1.2952364939068699</v>
      </c>
      <c r="I97" s="40"/>
      <c r="J97" s="85"/>
    </row>
    <row r="98" spans="1:10">
      <c r="A98" s="37" t="s">
        <v>594</v>
      </c>
      <c r="B98" s="37" t="s">
        <v>595</v>
      </c>
      <c r="C98" s="37" t="s">
        <v>86</v>
      </c>
      <c r="D98" s="38" t="s">
        <v>587</v>
      </c>
      <c r="E98" s="39">
        <v>-0.478322856931714</v>
      </c>
      <c r="F98" s="39">
        <v>-1.74927885560506</v>
      </c>
      <c r="G98" s="39">
        <v>-0.66340840783299604</v>
      </c>
      <c r="H98" s="39">
        <v>-0.26132259106925698</v>
      </c>
      <c r="I98" s="40"/>
      <c r="J98" s="85"/>
    </row>
    <row r="99" spans="1:10">
      <c r="A99" s="37" t="s">
        <v>596</v>
      </c>
      <c r="B99" s="37" t="s">
        <v>597</v>
      </c>
      <c r="C99" s="37" t="s">
        <v>19</v>
      </c>
      <c r="D99" s="38" t="s">
        <v>598</v>
      </c>
      <c r="E99" s="39">
        <v>0.796039554703592</v>
      </c>
      <c r="F99" s="39">
        <v>1.14860585080563</v>
      </c>
      <c r="G99" s="39">
        <v>-1.0363151259839201</v>
      </c>
      <c r="H99" s="39">
        <v>-1.9876818792137201</v>
      </c>
      <c r="I99" s="40"/>
      <c r="J99" s="85"/>
    </row>
    <row r="100" spans="1:10">
      <c r="A100" s="37" t="s">
        <v>599</v>
      </c>
      <c r="B100" s="37" t="s">
        <v>600</v>
      </c>
      <c r="C100" s="37" t="s">
        <v>19</v>
      </c>
      <c r="D100" s="38" t="s">
        <v>601</v>
      </c>
      <c r="E100" s="39">
        <v>4.5173871441402502E-2</v>
      </c>
      <c r="F100" s="39">
        <v>0.24974586290085399</v>
      </c>
      <c r="G100" s="39">
        <v>-1.6308164644716301</v>
      </c>
      <c r="H100" s="39">
        <v>-3.1404787072779401</v>
      </c>
      <c r="I100" s="40"/>
      <c r="J100" s="85"/>
    </row>
    <row r="101" spans="1:10">
      <c r="A101" s="37" t="s">
        <v>602</v>
      </c>
      <c r="B101" s="37" t="s">
        <v>603</v>
      </c>
      <c r="C101" s="37" t="s">
        <v>19</v>
      </c>
      <c r="D101" s="38" t="s">
        <v>604</v>
      </c>
      <c r="E101" s="39">
        <v>-0.39626864104922899</v>
      </c>
      <c r="F101" s="39">
        <v>0.24954757288898299</v>
      </c>
      <c r="G101" s="39">
        <v>-2.25389723129034</v>
      </c>
      <c r="H101" s="39">
        <v>-5.8686716015239098</v>
      </c>
      <c r="I101" s="40"/>
      <c r="J101" s="85"/>
    </row>
    <row r="102" spans="1:10">
      <c r="A102" s="37" t="s">
        <v>605</v>
      </c>
      <c r="B102" s="37" t="s">
        <v>606</v>
      </c>
      <c r="C102" s="37" t="s">
        <v>19</v>
      </c>
      <c r="D102" s="38" t="s">
        <v>607</v>
      </c>
      <c r="E102" s="39">
        <v>2.6958033380318502E-2</v>
      </c>
      <c r="F102" s="39">
        <v>1.0813037547995199</v>
      </c>
      <c r="G102" s="39">
        <v>-0.365033737303674</v>
      </c>
      <c r="H102" s="39">
        <v>-1.5502919634905401</v>
      </c>
      <c r="I102" s="40"/>
      <c r="J102" s="85"/>
    </row>
    <row r="103" spans="1:10">
      <c r="A103" s="37" t="s">
        <v>608</v>
      </c>
      <c r="B103" s="37" t="s">
        <v>609</v>
      </c>
      <c r="C103" s="37" t="s">
        <v>86</v>
      </c>
      <c r="D103" s="38" t="s">
        <v>610</v>
      </c>
      <c r="E103" s="39">
        <v>0.14560279933383</v>
      </c>
      <c r="F103" s="39">
        <v>-0.42203812089876003</v>
      </c>
      <c r="G103" s="39">
        <v>-3.4055565169904498</v>
      </c>
      <c r="H103" s="39">
        <v>-1.1820555930001699</v>
      </c>
      <c r="I103" s="40"/>
      <c r="J103" s="85"/>
    </row>
    <row r="104" spans="1:10">
      <c r="A104" s="37" t="s">
        <v>611</v>
      </c>
      <c r="B104" s="37" t="s">
        <v>612</v>
      </c>
      <c r="C104" s="37" t="s">
        <v>188</v>
      </c>
      <c r="D104" s="38" t="s">
        <v>613</v>
      </c>
      <c r="E104" s="39">
        <v>-1.17384003216394</v>
      </c>
      <c r="F104" s="39">
        <v>-1.3883485205758199</v>
      </c>
      <c r="G104" s="39">
        <v>-1.62204046733632</v>
      </c>
      <c r="H104" s="39">
        <v>-1.48886699184327</v>
      </c>
      <c r="I104" s="40"/>
      <c r="J104" s="85"/>
    </row>
    <row r="105" spans="1:10">
      <c r="A105" s="37" t="s">
        <v>614</v>
      </c>
      <c r="B105" s="37" t="s">
        <v>615</v>
      </c>
      <c r="C105" s="37" t="s">
        <v>188</v>
      </c>
      <c r="D105" s="38" t="s">
        <v>616</v>
      </c>
      <c r="E105" s="39">
        <v>-1.21245260400397</v>
      </c>
      <c r="F105" s="39">
        <v>-0.41291957687592701</v>
      </c>
      <c r="G105" s="39">
        <v>-1.6565528576812101</v>
      </c>
      <c r="H105" s="39">
        <v>-0.942148186233848</v>
      </c>
      <c r="I105" s="40"/>
      <c r="J105" s="85"/>
    </row>
    <row r="106" spans="1:10">
      <c r="A106" s="37" t="s">
        <v>617</v>
      </c>
      <c r="B106" s="37" t="s">
        <v>618</v>
      </c>
      <c r="C106" s="37" t="s">
        <v>188</v>
      </c>
      <c r="D106" s="38" t="s">
        <v>619</v>
      </c>
      <c r="E106" s="39">
        <v>-1.70103013969257</v>
      </c>
      <c r="F106" s="39">
        <v>-1.31035049937716</v>
      </c>
      <c r="G106" s="39">
        <v>-1.26726489282423</v>
      </c>
      <c r="H106" s="39">
        <v>-0.74002147568030496</v>
      </c>
      <c r="I106" s="40"/>
      <c r="J106" s="85"/>
    </row>
    <row r="107" spans="1:10">
      <c r="A107" s="37" t="s">
        <v>620</v>
      </c>
      <c r="B107" s="37" t="s">
        <v>621</v>
      </c>
      <c r="C107" s="37" t="s">
        <v>188</v>
      </c>
      <c r="D107" s="38" t="s">
        <v>622</v>
      </c>
      <c r="E107" s="39">
        <v>-0.83897700636566297</v>
      </c>
      <c r="F107" s="39">
        <v>3.2637207792351401E-2</v>
      </c>
      <c r="G107" s="39">
        <v>-1.5693632732296099</v>
      </c>
      <c r="H107" s="39">
        <v>-0.54493465140305797</v>
      </c>
      <c r="I107" s="40"/>
      <c r="J107" s="85"/>
    </row>
    <row r="108" spans="1:10">
      <c r="A108" s="37" t="s">
        <v>623</v>
      </c>
      <c r="B108" s="37" t="s">
        <v>624</v>
      </c>
      <c r="C108" s="37" t="s">
        <v>188</v>
      </c>
      <c r="D108" s="38" t="s">
        <v>625</v>
      </c>
      <c r="E108" s="39">
        <v>2.3324859454736999</v>
      </c>
      <c r="F108" s="39">
        <v>0.302980556898575</v>
      </c>
      <c r="G108" s="39">
        <v>1.4175889915192099</v>
      </c>
      <c r="H108" s="39">
        <v>0.70290586394775101</v>
      </c>
      <c r="I108" s="40"/>
      <c r="J108" s="85"/>
    </row>
    <row r="109" spans="1:10">
      <c r="A109" s="37" t="s">
        <v>626</v>
      </c>
      <c r="B109" s="37" t="s">
        <v>627</v>
      </c>
      <c r="C109" s="37" t="s">
        <v>188</v>
      </c>
      <c r="D109" s="38" t="s">
        <v>628</v>
      </c>
      <c r="E109" s="39">
        <v>-2.80944012327374</v>
      </c>
      <c r="F109" s="39">
        <v>-3.7907068857839099</v>
      </c>
      <c r="G109" s="39">
        <v>-2.5134635346911902</v>
      </c>
      <c r="H109" s="39">
        <v>-1.8911655336169799</v>
      </c>
      <c r="I109" s="40"/>
      <c r="J109" s="85"/>
    </row>
    <row r="110" spans="1:10">
      <c r="A110" s="37" t="s">
        <v>629</v>
      </c>
      <c r="B110" s="37" t="s">
        <v>630</v>
      </c>
      <c r="C110" s="37" t="s">
        <v>188</v>
      </c>
      <c r="D110" s="38" t="s">
        <v>631</v>
      </c>
      <c r="E110" s="39">
        <v>1.9286392377284101</v>
      </c>
      <c r="F110" s="39">
        <v>0.18050360199141599</v>
      </c>
      <c r="G110" s="39">
        <v>1.22034037784632</v>
      </c>
      <c r="H110" s="39">
        <v>0.21072565038131499</v>
      </c>
      <c r="I110" s="40"/>
      <c r="J110" s="85"/>
    </row>
    <row r="111" spans="1:10">
      <c r="A111" s="37" t="s">
        <v>632</v>
      </c>
      <c r="B111" s="37" t="s">
        <v>633</v>
      </c>
      <c r="C111" s="37" t="s">
        <v>86</v>
      </c>
      <c r="D111" s="38" t="s">
        <v>634</v>
      </c>
      <c r="E111" s="39">
        <v>0.434114111183447</v>
      </c>
      <c r="F111" s="39">
        <v>-0.172856316451898</v>
      </c>
      <c r="G111" s="39">
        <v>-4.2239228751486104</v>
      </c>
      <c r="H111" s="39">
        <v>-1.58073687608916</v>
      </c>
      <c r="I111" s="40"/>
      <c r="J111" s="85"/>
    </row>
    <row r="112" spans="1:10">
      <c r="A112" s="37" t="s">
        <v>635</v>
      </c>
      <c r="B112" s="37" t="s">
        <v>636</v>
      </c>
      <c r="C112" s="37" t="s">
        <v>86</v>
      </c>
      <c r="D112" s="38" t="s">
        <v>637</v>
      </c>
      <c r="E112" s="39">
        <v>-1.61872775700149</v>
      </c>
      <c r="F112" s="39">
        <v>-1.53479333754451</v>
      </c>
      <c r="G112" s="39">
        <v>-7.8577161370966903E-2</v>
      </c>
      <c r="H112" s="39">
        <v>-0.331301338818899</v>
      </c>
      <c r="I112" s="40"/>
      <c r="J112" s="85"/>
    </row>
    <row r="113" spans="1:10">
      <c r="A113" s="37" t="s">
        <v>638</v>
      </c>
      <c r="B113" s="37" t="s">
        <v>639</v>
      </c>
      <c r="C113" s="37" t="s">
        <v>23</v>
      </c>
      <c r="D113" s="38" t="s">
        <v>640</v>
      </c>
      <c r="E113" s="39">
        <v>-0.92543432214866295</v>
      </c>
      <c r="F113" s="39">
        <v>-1.62943514095514</v>
      </c>
      <c r="G113" s="39">
        <v>-0.21872046401918899</v>
      </c>
      <c r="H113" s="39">
        <v>-0.125387749817153</v>
      </c>
      <c r="I113" s="40"/>
      <c r="J113" s="85"/>
    </row>
    <row r="114" spans="1:10">
      <c r="A114" s="37" t="s">
        <v>641</v>
      </c>
      <c r="B114" s="37" t="s">
        <v>642</v>
      </c>
      <c r="C114" s="37" t="s">
        <v>86</v>
      </c>
      <c r="D114" s="38" t="s">
        <v>643</v>
      </c>
      <c r="E114" s="39">
        <v>-1.8611288755606801</v>
      </c>
      <c r="F114" s="39">
        <v>-2.5490611229559401</v>
      </c>
      <c r="G114" s="39">
        <v>-1.84765118309864</v>
      </c>
      <c r="H114" s="39">
        <v>0.61433105450538095</v>
      </c>
      <c r="I114" s="40"/>
      <c r="J114" s="85"/>
    </row>
    <row r="115" spans="1:10">
      <c r="A115" s="37" t="s">
        <v>644</v>
      </c>
      <c r="B115" s="37" t="s">
        <v>645</v>
      </c>
      <c r="C115" s="37" t="s">
        <v>86</v>
      </c>
      <c r="D115" s="38" t="s">
        <v>646</v>
      </c>
      <c r="E115" s="39">
        <v>-2.10498464893326</v>
      </c>
      <c r="F115" s="39">
        <v>-2.22828780449368</v>
      </c>
      <c r="G115" s="39">
        <v>-1.31117863629941</v>
      </c>
      <c r="H115" s="39">
        <v>0.29797804409322998</v>
      </c>
      <c r="I115" s="40"/>
      <c r="J115" s="85"/>
    </row>
    <row r="116" spans="1:10">
      <c r="A116" s="37" t="s">
        <v>647</v>
      </c>
      <c r="B116" s="37" t="s">
        <v>648</v>
      </c>
      <c r="C116" s="37" t="s">
        <v>86</v>
      </c>
      <c r="D116" s="38" t="s">
        <v>649</v>
      </c>
      <c r="E116" s="39">
        <v>-1.1888162397367299</v>
      </c>
      <c r="F116" s="39">
        <v>-0.263034405833794</v>
      </c>
      <c r="G116" s="39">
        <v>-2.3427880011101698</v>
      </c>
      <c r="H116" s="39">
        <v>-2.1571431573726501</v>
      </c>
      <c r="I116" s="40"/>
      <c r="J116" s="85"/>
    </row>
    <row r="117" spans="1:10">
      <c r="A117" s="37" t="s">
        <v>136</v>
      </c>
      <c r="B117" s="37" t="s">
        <v>137</v>
      </c>
      <c r="C117" s="37" t="s">
        <v>86</v>
      </c>
      <c r="D117" s="38" t="s">
        <v>650</v>
      </c>
      <c r="E117" s="39">
        <v>-0.74804846536446801</v>
      </c>
      <c r="F117" s="39">
        <v>-0.46229200435685502</v>
      </c>
      <c r="G117" s="39">
        <v>-2.9524017554693698</v>
      </c>
      <c r="H117" s="39">
        <v>-2.0914287354358598</v>
      </c>
      <c r="I117" s="40"/>
      <c r="J117" s="85"/>
    </row>
    <row r="118" spans="1:10">
      <c r="A118" s="37" t="s">
        <v>651</v>
      </c>
      <c r="B118" s="37" t="s">
        <v>652</v>
      </c>
      <c r="C118" s="37" t="s">
        <v>188</v>
      </c>
      <c r="D118" s="38" t="s">
        <v>653</v>
      </c>
      <c r="E118" s="39">
        <v>-1.2575553973299101</v>
      </c>
      <c r="F118" s="39">
        <v>-1.7881090614373301</v>
      </c>
      <c r="G118" s="39">
        <v>0.199188478706703</v>
      </c>
      <c r="H118" s="39">
        <v>0.68508017731584103</v>
      </c>
      <c r="I118" s="40" t="s">
        <v>348</v>
      </c>
      <c r="J118" s="85"/>
    </row>
    <row r="119" spans="1:10">
      <c r="A119" s="37" t="s">
        <v>654</v>
      </c>
      <c r="B119" s="37" t="s">
        <v>655</v>
      </c>
      <c r="C119" s="37" t="s">
        <v>188</v>
      </c>
      <c r="D119" s="38" t="s">
        <v>653</v>
      </c>
      <c r="E119" s="39">
        <v>-1.45676671356527</v>
      </c>
      <c r="F119" s="39">
        <v>-2.00158799690319</v>
      </c>
      <c r="G119" s="39">
        <v>-1.6617469583789499</v>
      </c>
      <c r="H119" s="39">
        <v>-0.93658122594069704</v>
      </c>
      <c r="I119" s="40"/>
      <c r="J119" s="85"/>
    </row>
    <row r="120" spans="1:10">
      <c r="A120" s="37" t="s">
        <v>656</v>
      </c>
      <c r="B120" s="37" t="s">
        <v>657</v>
      </c>
      <c r="C120" s="37" t="s">
        <v>188</v>
      </c>
      <c r="D120" s="38" t="s">
        <v>653</v>
      </c>
      <c r="E120" s="39">
        <v>-1.02696257214086</v>
      </c>
      <c r="F120" s="39">
        <v>-2.1863194396929799</v>
      </c>
      <c r="G120" s="39">
        <v>0.79522843917212205</v>
      </c>
      <c r="H120" s="39">
        <v>-0.30212582313992897</v>
      </c>
      <c r="I120" s="40"/>
      <c r="J120" s="85"/>
    </row>
    <row r="121" spans="1:10">
      <c r="A121" s="37" t="s">
        <v>658</v>
      </c>
      <c r="B121" s="37" t="s">
        <v>659</v>
      </c>
      <c r="C121" s="37" t="s">
        <v>188</v>
      </c>
      <c r="D121" s="38" t="s">
        <v>653</v>
      </c>
      <c r="E121" s="39">
        <v>-1.52353048957993</v>
      </c>
      <c r="F121" s="39">
        <v>-2.29408054382808</v>
      </c>
      <c r="G121" s="39">
        <v>-0.88789506101354299</v>
      </c>
      <c r="H121" s="39">
        <v>0.105254172283877</v>
      </c>
      <c r="I121" s="40"/>
      <c r="J121" s="85"/>
    </row>
    <row r="122" spans="1:10">
      <c r="A122" s="37" t="s">
        <v>660</v>
      </c>
      <c r="B122" s="37" t="s">
        <v>661</v>
      </c>
      <c r="C122" s="37" t="s">
        <v>188</v>
      </c>
      <c r="D122" s="38" t="s">
        <v>662</v>
      </c>
      <c r="E122" s="39">
        <v>-2.5288366614062499</v>
      </c>
      <c r="F122" s="39">
        <v>-3.1202004829001102</v>
      </c>
      <c r="G122" s="39">
        <v>-2.3969277893107301E-2</v>
      </c>
      <c r="H122" s="39">
        <v>1.41711945267349</v>
      </c>
      <c r="I122" s="40"/>
      <c r="J122" s="85"/>
    </row>
    <row r="123" spans="1:10">
      <c r="A123" s="37" t="s">
        <v>663</v>
      </c>
      <c r="B123" s="37" t="s">
        <v>664</v>
      </c>
      <c r="C123" s="37" t="s">
        <v>188</v>
      </c>
      <c r="D123" s="38" t="s">
        <v>665</v>
      </c>
      <c r="E123" s="39">
        <v>-2.1042130526256302</v>
      </c>
      <c r="F123" s="39">
        <v>-2.6996579814430799</v>
      </c>
      <c r="G123" s="39">
        <v>-6.7307169272670095E-2</v>
      </c>
      <c r="H123" s="39">
        <v>1.55689639340885</v>
      </c>
      <c r="I123" s="40"/>
      <c r="J123" s="85"/>
    </row>
    <row r="124" spans="1:10">
      <c r="A124" s="37" t="s">
        <v>666</v>
      </c>
      <c r="B124" s="37" t="s">
        <v>667</v>
      </c>
      <c r="C124" s="37" t="s">
        <v>188</v>
      </c>
      <c r="D124" s="38" t="s">
        <v>665</v>
      </c>
      <c r="E124" s="39">
        <v>-1.6056035209655299</v>
      </c>
      <c r="F124" s="39">
        <v>-2.0255570691663598</v>
      </c>
      <c r="G124" s="39">
        <v>7.6550248566507398E-2</v>
      </c>
      <c r="H124" s="39">
        <v>0.81954189461821803</v>
      </c>
      <c r="I124" s="40"/>
      <c r="J124" s="85"/>
    </row>
    <row r="125" spans="1:10">
      <c r="A125" s="37" t="s">
        <v>668</v>
      </c>
      <c r="B125" s="37" t="s">
        <v>669</v>
      </c>
      <c r="C125" s="37" t="s">
        <v>188</v>
      </c>
      <c r="D125" s="38" t="s">
        <v>665</v>
      </c>
      <c r="E125" s="39">
        <v>-1.15435283016851</v>
      </c>
      <c r="F125" s="39">
        <v>-2.67647390737244</v>
      </c>
      <c r="G125" s="39">
        <v>-1.3977644134826399</v>
      </c>
      <c r="H125" s="39">
        <v>-0.72211359977280998</v>
      </c>
      <c r="I125" s="40"/>
      <c r="J125" s="85"/>
    </row>
    <row r="126" spans="1:10">
      <c r="A126" s="37" t="s">
        <v>670</v>
      </c>
      <c r="B126" s="37" t="s">
        <v>671</v>
      </c>
      <c r="C126" s="37" t="s">
        <v>188</v>
      </c>
      <c r="D126" s="38" t="s">
        <v>665</v>
      </c>
      <c r="E126" s="39">
        <v>2.84036113128899</v>
      </c>
      <c r="F126" s="39">
        <v>-1.6632234791612299</v>
      </c>
      <c r="G126" s="39">
        <v>3.71417754718559</v>
      </c>
      <c r="H126" s="39">
        <v>0.40091113061536598</v>
      </c>
      <c r="I126" s="40"/>
      <c r="J126" s="85"/>
    </row>
    <row r="127" spans="1:10">
      <c r="A127" s="37" t="s">
        <v>672</v>
      </c>
      <c r="B127" s="37" t="s">
        <v>673</v>
      </c>
      <c r="C127" s="37" t="s">
        <v>188</v>
      </c>
      <c r="D127" s="38" t="s">
        <v>665</v>
      </c>
      <c r="E127" s="39">
        <v>2.6939749987311798</v>
      </c>
      <c r="F127" s="39">
        <v>-1.9842625966460301</v>
      </c>
      <c r="G127" s="39">
        <v>2.3841110803822101</v>
      </c>
      <c r="H127" s="39">
        <v>-1.5673280656564299</v>
      </c>
      <c r="I127" s="40"/>
      <c r="J127" s="85"/>
    </row>
    <row r="128" spans="1:10">
      <c r="A128" s="37" t="s">
        <v>674</v>
      </c>
      <c r="B128" s="37" t="s">
        <v>675</v>
      </c>
      <c r="C128" s="37" t="s">
        <v>188</v>
      </c>
      <c r="D128" s="38" t="s">
        <v>676</v>
      </c>
      <c r="E128" s="39">
        <v>-2.3319560573570901</v>
      </c>
      <c r="F128" s="39">
        <v>-3.4678316665171698</v>
      </c>
      <c r="G128" s="39">
        <v>-1.8096392764489</v>
      </c>
      <c r="H128" s="39">
        <v>-1.3890949027467101</v>
      </c>
      <c r="I128" s="40"/>
      <c r="J128" s="85"/>
    </row>
    <row r="129" spans="1:10">
      <c r="A129" s="37" t="s">
        <v>677</v>
      </c>
      <c r="B129" s="37" t="s">
        <v>678</v>
      </c>
      <c r="C129" s="37" t="s">
        <v>188</v>
      </c>
      <c r="D129" s="38" t="s">
        <v>676</v>
      </c>
      <c r="E129" s="39">
        <v>2.9900303523481</v>
      </c>
      <c r="F129" s="39">
        <v>-2.6100780217795601</v>
      </c>
      <c r="G129" s="39">
        <v>4.3475630392575004</v>
      </c>
      <c r="H129" s="39">
        <v>-0.13147171845443301</v>
      </c>
      <c r="I129" s="40"/>
      <c r="J129" s="85"/>
    </row>
    <row r="130" spans="1:10">
      <c r="A130" s="37" t="s">
        <v>679</v>
      </c>
      <c r="B130" s="37" t="s">
        <v>680</v>
      </c>
      <c r="C130" s="37" t="s">
        <v>188</v>
      </c>
      <c r="D130" s="38" t="s">
        <v>676</v>
      </c>
      <c r="E130" s="39">
        <v>-3.3619345595693502</v>
      </c>
      <c r="F130" s="39">
        <v>-2.9335623052867099</v>
      </c>
      <c r="G130" s="39">
        <v>-1.07833820030042</v>
      </c>
      <c r="H130" s="39">
        <v>-1.1538807586908399</v>
      </c>
      <c r="I130" s="40"/>
      <c r="J130" s="85"/>
    </row>
    <row r="131" spans="1:10">
      <c r="A131" s="37" t="s">
        <v>681</v>
      </c>
      <c r="B131" s="37" t="s">
        <v>682</v>
      </c>
      <c r="C131" s="37" t="s">
        <v>188</v>
      </c>
      <c r="D131" s="38" t="s">
        <v>676</v>
      </c>
      <c r="E131" s="39">
        <v>-1.31827948305162</v>
      </c>
      <c r="F131" s="39">
        <v>-2.4144023704810502</v>
      </c>
      <c r="G131" s="39">
        <v>-1.14658377447332</v>
      </c>
      <c r="H131" s="39">
        <v>-1.39331385472661</v>
      </c>
      <c r="I131" s="40"/>
      <c r="J131" s="85"/>
    </row>
    <row r="132" spans="1:10">
      <c r="A132" s="37" t="s">
        <v>683</v>
      </c>
      <c r="B132" s="37" t="s">
        <v>684</v>
      </c>
      <c r="C132" s="37" t="s">
        <v>188</v>
      </c>
      <c r="D132" s="38" t="s">
        <v>685</v>
      </c>
      <c r="E132" s="39">
        <v>-3.15836642084335</v>
      </c>
      <c r="F132" s="39">
        <v>-2.6137951829288699</v>
      </c>
      <c r="G132" s="39">
        <v>-0.83176738646956605</v>
      </c>
      <c r="H132" s="39">
        <v>-0.66903801476342994</v>
      </c>
      <c r="I132" s="40"/>
      <c r="J132" s="85"/>
    </row>
    <row r="133" spans="1:10">
      <c r="A133" s="37" t="s">
        <v>686</v>
      </c>
      <c r="B133" s="37" t="s">
        <v>687</v>
      </c>
      <c r="C133" s="37" t="s">
        <v>188</v>
      </c>
      <c r="D133" s="38" t="s">
        <v>688</v>
      </c>
      <c r="E133" s="39">
        <v>-2.27786510442145</v>
      </c>
      <c r="F133" s="39">
        <v>1.68647434610833</v>
      </c>
      <c r="G133" s="39">
        <v>-1.7075824723937301</v>
      </c>
      <c r="H133" s="39">
        <v>3.32076993431679</v>
      </c>
      <c r="I133" s="40" t="s">
        <v>348</v>
      </c>
      <c r="J133" s="85"/>
    </row>
    <row r="134" spans="1:10">
      <c r="A134" s="37" t="s">
        <v>689</v>
      </c>
      <c r="B134" s="37" t="s">
        <v>690</v>
      </c>
      <c r="C134" s="37" t="s">
        <v>188</v>
      </c>
      <c r="D134" s="38" t="s">
        <v>691</v>
      </c>
      <c r="E134" s="39">
        <v>-2.0075513896452701</v>
      </c>
      <c r="F134" s="39">
        <v>-1.5727678191771901</v>
      </c>
      <c r="G134" s="39">
        <v>-0.51651501791112697</v>
      </c>
      <c r="H134" s="39">
        <v>-0.38583652952916098</v>
      </c>
      <c r="I134" s="40"/>
      <c r="J134" s="85"/>
    </row>
    <row r="135" spans="1:10">
      <c r="A135" s="37" t="s">
        <v>692</v>
      </c>
      <c r="B135" s="37" t="s">
        <v>693</v>
      </c>
      <c r="C135" s="37" t="s">
        <v>188</v>
      </c>
      <c r="D135" s="38" t="s">
        <v>691</v>
      </c>
      <c r="E135" s="39">
        <v>0.139509626348784</v>
      </c>
      <c r="F135" s="39">
        <v>1.0236789964695101</v>
      </c>
      <c r="G135" s="39">
        <v>-0.30073457102863899</v>
      </c>
      <c r="H135" s="39">
        <v>-6.7433336183492596</v>
      </c>
      <c r="I135" s="40"/>
      <c r="J135" s="85"/>
    </row>
    <row r="136" spans="1:10">
      <c r="A136" s="37" t="s">
        <v>694</v>
      </c>
      <c r="B136" s="37" t="s">
        <v>695</v>
      </c>
      <c r="C136" s="37" t="s">
        <v>19</v>
      </c>
      <c r="D136" s="38" t="s">
        <v>696</v>
      </c>
      <c r="E136" s="39">
        <v>1.3921840665574501</v>
      </c>
      <c r="F136" s="39">
        <v>1.09500564167308</v>
      </c>
      <c r="G136" s="39">
        <v>1.42224006751776</v>
      </c>
      <c r="H136" s="39">
        <v>2.3212104419449902</v>
      </c>
      <c r="I136" s="40"/>
      <c r="J136" s="85"/>
    </row>
    <row r="137" spans="1:10">
      <c r="A137" s="37" t="s">
        <v>697</v>
      </c>
      <c r="B137" s="37" t="s">
        <v>698</v>
      </c>
      <c r="C137" s="37" t="s">
        <v>166</v>
      </c>
      <c r="D137" s="38" t="s">
        <v>696</v>
      </c>
      <c r="E137" s="39">
        <v>0.52479353908424697</v>
      </c>
      <c r="F137" s="39">
        <v>0.62320173814424995</v>
      </c>
      <c r="G137" s="39">
        <v>0.79250309704007305</v>
      </c>
      <c r="H137" s="39">
        <v>2.5904121621929401</v>
      </c>
      <c r="I137" s="40"/>
      <c r="J137" s="85"/>
    </row>
    <row r="138" spans="1:10">
      <c r="A138" s="37" t="s">
        <v>699</v>
      </c>
      <c r="B138" s="37" t="s">
        <v>700</v>
      </c>
      <c r="C138" s="37" t="s">
        <v>19</v>
      </c>
      <c r="D138" s="38" t="s">
        <v>701</v>
      </c>
      <c r="E138" s="39">
        <v>-0.29329450564878001</v>
      </c>
      <c r="F138" s="39">
        <v>0.51289807242116103</v>
      </c>
      <c r="G138" s="39">
        <v>0.80309353933959005</v>
      </c>
      <c r="H138" s="39">
        <v>1.7457269179835699</v>
      </c>
      <c r="I138" s="40"/>
      <c r="J138" s="85"/>
    </row>
    <row r="139" spans="1:10">
      <c r="A139" s="37" t="s">
        <v>702</v>
      </c>
      <c r="B139" s="37" t="s">
        <v>703</v>
      </c>
      <c r="C139" s="37" t="s">
        <v>19</v>
      </c>
      <c r="D139" s="38" t="s">
        <v>704</v>
      </c>
      <c r="E139" s="39">
        <v>1.2040099804519599</v>
      </c>
      <c r="F139" s="39">
        <v>0.41571769124414498</v>
      </c>
      <c r="G139" s="39">
        <v>1.02518499052993</v>
      </c>
      <c r="H139" s="39">
        <v>1.6368119774002701</v>
      </c>
      <c r="I139" s="40" t="s">
        <v>348</v>
      </c>
      <c r="J139" s="85"/>
    </row>
    <row r="140" spans="1:10">
      <c r="A140" s="37" t="s">
        <v>705</v>
      </c>
      <c r="B140" s="37" t="s">
        <v>706</v>
      </c>
      <c r="C140" s="37" t="s">
        <v>19</v>
      </c>
      <c r="D140" s="38" t="s">
        <v>704</v>
      </c>
      <c r="E140" s="39">
        <v>-2.0389407913178199</v>
      </c>
      <c r="F140" s="39">
        <v>-1.6015714182766001</v>
      </c>
      <c r="G140" s="39">
        <v>-0.955520453232377</v>
      </c>
      <c r="H140" s="39">
        <v>-0.21256252828099401</v>
      </c>
      <c r="I140" s="40"/>
      <c r="J140" s="85"/>
    </row>
    <row r="141" spans="1:10">
      <c r="A141" s="37" t="s">
        <v>707</v>
      </c>
      <c r="B141" s="37" t="s">
        <v>708</v>
      </c>
      <c r="C141" s="37" t="s">
        <v>19</v>
      </c>
      <c r="D141" s="38" t="s">
        <v>709</v>
      </c>
      <c r="E141" s="39">
        <v>-2.1139855690635598</v>
      </c>
      <c r="F141" s="39">
        <v>-2.4519935295019502</v>
      </c>
      <c r="G141" s="39">
        <v>-0.60365680567862201</v>
      </c>
      <c r="H141" s="39">
        <v>-1.4377888723036201</v>
      </c>
      <c r="I141" s="40"/>
      <c r="J141" s="85"/>
    </row>
    <row r="142" spans="1:10">
      <c r="A142" s="37" t="s">
        <v>710</v>
      </c>
      <c r="B142" s="37" t="s">
        <v>711</v>
      </c>
      <c r="C142" s="37" t="s">
        <v>23</v>
      </c>
      <c r="D142" s="38" t="s">
        <v>712</v>
      </c>
      <c r="E142" s="39">
        <v>1.0667430455349201</v>
      </c>
      <c r="F142" s="39">
        <v>0.47455365078690198</v>
      </c>
      <c r="G142" s="39">
        <v>0.111843152159321</v>
      </c>
      <c r="H142" s="39">
        <v>2.52636593223286</v>
      </c>
      <c r="I142" s="40"/>
      <c r="J142" s="85"/>
    </row>
    <row r="143" spans="1:10">
      <c r="A143" s="37" t="s">
        <v>713</v>
      </c>
      <c r="B143" s="37" t="s">
        <v>714</v>
      </c>
      <c r="C143" s="37" t="s">
        <v>188</v>
      </c>
      <c r="D143" s="38" t="s">
        <v>715</v>
      </c>
      <c r="E143" s="39">
        <v>-2.1851753670387302</v>
      </c>
      <c r="F143" s="39">
        <v>-2.7490550568613101</v>
      </c>
      <c r="G143" s="39">
        <v>-1.96914570220203</v>
      </c>
      <c r="H143" s="39">
        <v>-0.41388350713463001</v>
      </c>
      <c r="I143" s="40"/>
      <c r="J143" s="85"/>
    </row>
    <row r="144" spans="1:10">
      <c r="A144" s="37" t="s">
        <v>716</v>
      </c>
      <c r="B144" s="37" t="s">
        <v>717</v>
      </c>
      <c r="C144" s="37" t="s">
        <v>19</v>
      </c>
      <c r="D144" s="38" t="s">
        <v>718</v>
      </c>
      <c r="E144" s="39">
        <v>-1.3693686478381999</v>
      </c>
      <c r="F144" s="39">
        <v>1.02232104592338</v>
      </c>
      <c r="G144" s="39">
        <v>1.6129372336946499</v>
      </c>
      <c r="H144" s="39">
        <v>1.67043169011758</v>
      </c>
      <c r="I144" s="40"/>
      <c r="J144" s="85"/>
    </row>
    <row r="145" spans="1:10">
      <c r="A145" s="37" t="s">
        <v>719</v>
      </c>
      <c r="B145" s="37" t="s">
        <v>720</v>
      </c>
      <c r="C145" s="37" t="s">
        <v>19</v>
      </c>
      <c r="D145" s="38" t="s">
        <v>721</v>
      </c>
      <c r="E145" s="39">
        <v>-3.3525272865144902</v>
      </c>
      <c r="F145" s="39">
        <v>1.7732631240667101</v>
      </c>
      <c r="G145" s="39">
        <v>2.3121734094144402</v>
      </c>
      <c r="H145" s="39">
        <v>3.9218960818053299</v>
      </c>
      <c r="I145" s="40" t="s">
        <v>348</v>
      </c>
      <c r="J145" s="85"/>
    </row>
    <row r="146" spans="1:10">
      <c r="A146" s="37" t="s">
        <v>722</v>
      </c>
      <c r="B146" s="37" t="s">
        <v>723</v>
      </c>
      <c r="C146" s="37" t="s">
        <v>86</v>
      </c>
      <c r="D146" s="38" t="s">
        <v>724</v>
      </c>
      <c r="E146" s="39">
        <v>-0.77894044557366504</v>
      </c>
      <c r="F146" s="39">
        <v>-0.35434957257973998</v>
      </c>
      <c r="G146" s="39">
        <v>-1.2482671511345</v>
      </c>
      <c r="H146" s="39">
        <v>-1.5377132236289</v>
      </c>
      <c r="I146" s="40"/>
      <c r="J146" s="85"/>
    </row>
    <row r="147" spans="1:10">
      <c r="A147" s="37" t="s">
        <v>725</v>
      </c>
      <c r="B147" s="37" t="s">
        <v>726</v>
      </c>
      <c r="C147" s="37" t="s">
        <v>86</v>
      </c>
      <c r="D147" s="38" t="s">
        <v>727</v>
      </c>
      <c r="E147" s="39">
        <v>1.14057056923931</v>
      </c>
      <c r="F147" s="39">
        <v>-1.6557161915494301</v>
      </c>
      <c r="G147" s="39">
        <v>0.73805188520501397</v>
      </c>
      <c r="H147" s="39">
        <v>1.9263311763378499</v>
      </c>
      <c r="I147" s="40"/>
      <c r="J147" s="85"/>
    </row>
    <row r="148" spans="1:10">
      <c r="A148" s="37" t="s">
        <v>728</v>
      </c>
      <c r="B148" s="37" t="s">
        <v>729</v>
      </c>
      <c r="C148" s="37" t="s">
        <v>86</v>
      </c>
      <c r="D148" s="38" t="s">
        <v>730</v>
      </c>
      <c r="E148" s="39">
        <v>-0.93990713183274699</v>
      </c>
      <c r="F148" s="39">
        <v>-1.90235196195802</v>
      </c>
      <c r="G148" s="39">
        <v>-0.65306317053683105</v>
      </c>
      <c r="H148" s="39">
        <v>0.74299248726897504</v>
      </c>
      <c r="I148" s="40"/>
      <c r="J148" s="85"/>
    </row>
    <row r="149" spans="1:10">
      <c r="A149" s="37" t="s">
        <v>731</v>
      </c>
      <c r="B149" s="37" t="s">
        <v>732</v>
      </c>
      <c r="C149" s="37" t="s">
        <v>86</v>
      </c>
      <c r="D149" s="38" t="s">
        <v>733</v>
      </c>
      <c r="E149" s="39">
        <v>-1.1011106338526899</v>
      </c>
      <c r="F149" s="39">
        <v>0.68775280335467404</v>
      </c>
      <c r="G149" s="39">
        <v>-0.39560714584354501</v>
      </c>
      <c r="H149" s="39">
        <v>3.13389440748267</v>
      </c>
      <c r="I149" s="40"/>
      <c r="J149" s="85"/>
    </row>
    <row r="150" spans="1:10">
      <c r="A150" s="37" t="s">
        <v>734</v>
      </c>
      <c r="B150" s="37" t="s">
        <v>735</v>
      </c>
      <c r="C150" s="37" t="s">
        <v>86</v>
      </c>
      <c r="D150" s="38" t="s">
        <v>733</v>
      </c>
      <c r="E150" s="39">
        <v>-1.7579591539870401</v>
      </c>
      <c r="F150" s="39">
        <v>-2.3442461684398501</v>
      </c>
      <c r="G150" s="39">
        <v>-1.7139812655274</v>
      </c>
      <c r="H150" s="39">
        <v>0.311577744628313</v>
      </c>
      <c r="I150" s="40"/>
      <c r="J150" s="85"/>
    </row>
    <row r="151" spans="1:10">
      <c r="A151" s="37" t="s">
        <v>736</v>
      </c>
      <c r="B151" s="37" t="s">
        <v>737</v>
      </c>
      <c r="C151" s="37" t="s">
        <v>86</v>
      </c>
      <c r="D151" s="38" t="s">
        <v>738</v>
      </c>
      <c r="E151" s="39">
        <v>2.08802396562209</v>
      </c>
      <c r="F151" s="39">
        <v>2.01375315506733</v>
      </c>
      <c r="G151" s="39">
        <v>1.31354732181803</v>
      </c>
      <c r="H151" s="39">
        <v>1.69048399815911</v>
      </c>
      <c r="I151" s="40"/>
      <c r="J151" s="85"/>
    </row>
    <row r="152" spans="1:10">
      <c r="A152" s="37" t="s">
        <v>739</v>
      </c>
      <c r="B152" s="37" t="s">
        <v>740</v>
      </c>
      <c r="C152" s="37" t="s">
        <v>86</v>
      </c>
      <c r="D152" s="38" t="s">
        <v>741</v>
      </c>
      <c r="E152" s="39">
        <v>1.6816355176459199</v>
      </c>
      <c r="F152" s="39">
        <v>2.0306166986724801</v>
      </c>
      <c r="G152" s="39">
        <v>0.70903536282606605</v>
      </c>
      <c r="H152" s="39">
        <v>0.88713114875774102</v>
      </c>
      <c r="I152" s="40"/>
      <c r="J152" s="85"/>
    </row>
    <row r="153" spans="1:10">
      <c r="A153" s="37" t="s">
        <v>742</v>
      </c>
      <c r="B153" s="37" t="s">
        <v>743</v>
      </c>
      <c r="C153" s="37" t="s">
        <v>86</v>
      </c>
      <c r="D153" s="38" t="s">
        <v>744</v>
      </c>
      <c r="E153" s="39">
        <v>1.8004000845500301</v>
      </c>
      <c r="F153" s="39">
        <v>1.45653056695497</v>
      </c>
      <c r="G153" s="39">
        <v>1.62958707813655</v>
      </c>
      <c r="H153" s="39">
        <v>2.1827497871294201</v>
      </c>
      <c r="I153" s="40"/>
      <c r="J153" s="85"/>
    </row>
    <row r="154" spans="1:10">
      <c r="A154" s="37" t="s">
        <v>745</v>
      </c>
      <c r="B154" s="37" t="s">
        <v>746</v>
      </c>
      <c r="C154" s="37" t="s">
        <v>86</v>
      </c>
      <c r="D154" s="38" t="s">
        <v>744</v>
      </c>
      <c r="E154" s="39">
        <v>2.8260491098271898</v>
      </c>
      <c r="F154" s="39">
        <v>2.0620436794772199</v>
      </c>
      <c r="G154" s="39">
        <v>0.67291822055180295</v>
      </c>
      <c r="H154" s="39">
        <v>0.41544552023296999</v>
      </c>
      <c r="I154" s="40"/>
      <c r="J154" s="85"/>
    </row>
    <row r="155" spans="1:10">
      <c r="A155" s="37" t="s">
        <v>747</v>
      </c>
      <c r="B155" s="37" t="s">
        <v>748</v>
      </c>
      <c r="C155" s="37" t="s">
        <v>82</v>
      </c>
      <c r="D155" s="38" t="s">
        <v>749</v>
      </c>
      <c r="E155" s="39">
        <v>-1.6139842374925899</v>
      </c>
      <c r="F155" s="39">
        <v>-1.9769011754433501</v>
      </c>
      <c r="G155" s="39">
        <v>-0.71970570329295502</v>
      </c>
      <c r="H155" s="39">
        <v>-1.5778676098789699</v>
      </c>
      <c r="I155" s="40"/>
      <c r="J155" s="85"/>
    </row>
    <row r="156" spans="1:10">
      <c r="A156" s="37" t="s">
        <v>750</v>
      </c>
      <c r="B156" s="37" t="s">
        <v>751</v>
      </c>
      <c r="C156" s="37" t="s">
        <v>188</v>
      </c>
      <c r="D156" s="38" t="s">
        <v>752</v>
      </c>
      <c r="E156" s="39">
        <v>-1.3403485586922801</v>
      </c>
      <c r="F156" s="39">
        <v>-2.8725464716345099</v>
      </c>
      <c r="G156" s="39">
        <v>0.58314853333904504</v>
      </c>
      <c r="H156" s="39">
        <v>-1.0355315175277999</v>
      </c>
      <c r="I156" s="40"/>
      <c r="J156" s="85"/>
    </row>
    <row r="157" spans="1:10">
      <c r="A157" s="37" t="s">
        <v>753</v>
      </c>
      <c r="B157" s="37" t="s">
        <v>754</v>
      </c>
      <c r="C157" s="37" t="s">
        <v>188</v>
      </c>
      <c r="D157" s="38" t="s">
        <v>755</v>
      </c>
      <c r="E157" s="39">
        <v>-0.25190946028303801</v>
      </c>
      <c r="F157" s="39">
        <v>-0.703887916824808</v>
      </c>
      <c r="G157" s="39">
        <v>-0.94078328452056204</v>
      </c>
      <c r="H157" s="39">
        <v>-1.9806736296393299</v>
      </c>
      <c r="I157" s="40"/>
      <c r="J157" s="86" t="s">
        <v>756</v>
      </c>
    </row>
    <row r="158" spans="1:10">
      <c r="A158" s="37" t="s">
        <v>757</v>
      </c>
      <c r="B158" s="37" t="s">
        <v>758</v>
      </c>
      <c r="C158" s="37" t="s">
        <v>188</v>
      </c>
      <c r="D158" s="38" t="s">
        <v>755</v>
      </c>
      <c r="E158" s="39">
        <v>-0.33162597909915797</v>
      </c>
      <c r="F158" s="39">
        <v>3.0084858763145101</v>
      </c>
      <c r="G158" s="39">
        <v>-0.45273955103883401</v>
      </c>
      <c r="H158" s="39">
        <v>3.1021599539560301</v>
      </c>
      <c r="I158" s="40"/>
      <c r="J158" s="85"/>
    </row>
    <row r="159" spans="1:10">
      <c r="A159" s="37" t="s">
        <v>759</v>
      </c>
      <c r="B159" s="37" t="s">
        <v>760</v>
      </c>
      <c r="C159" s="37" t="s">
        <v>188</v>
      </c>
      <c r="D159" s="38" t="s">
        <v>755</v>
      </c>
      <c r="E159" s="39">
        <v>-0.55878856748404204</v>
      </c>
      <c r="F159" s="39">
        <v>-1.13357428223372</v>
      </c>
      <c r="G159" s="39">
        <v>-1.5681768827527101</v>
      </c>
      <c r="H159" s="39">
        <v>-2.02395126464303</v>
      </c>
      <c r="I159" s="40"/>
      <c r="J159" s="85"/>
    </row>
    <row r="160" spans="1:10">
      <c r="A160" s="37" t="s">
        <v>761</v>
      </c>
      <c r="B160" s="37" t="s">
        <v>762</v>
      </c>
      <c r="C160" s="37" t="s">
        <v>188</v>
      </c>
      <c r="D160" s="38" t="s">
        <v>755</v>
      </c>
      <c r="E160" s="39">
        <v>2.1418088606357899</v>
      </c>
      <c r="F160" s="39">
        <v>2.0957335618369299</v>
      </c>
      <c r="G160" s="39">
        <v>-0.39229742707562099</v>
      </c>
      <c r="H160" s="39">
        <v>-0.26791381295306199</v>
      </c>
      <c r="I160" s="40"/>
      <c r="J160" s="85"/>
    </row>
    <row r="161" spans="1:10">
      <c r="A161" s="37" t="s">
        <v>763</v>
      </c>
      <c r="B161" s="37" t="s">
        <v>764</v>
      </c>
      <c r="C161" s="37" t="s">
        <v>188</v>
      </c>
      <c r="D161" s="38" t="s">
        <v>755</v>
      </c>
      <c r="E161" s="39">
        <v>-2.1179223848106798</v>
      </c>
      <c r="F161" s="39">
        <v>-3.1395396140569001</v>
      </c>
      <c r="G161" s="39">
        <v>-1.2373239743153299</v>
      </c>
      <c r="H161" s="39">
        <v>-1.4355805748238699</v>
      </c>
      <c r="I161" s="40"/>
      <c r="J161" s="85"/>
    </row>
    <row r="162" spans="1:10">
      <c r="A162" s="37" t="s">
        <v>765</v>
      </c>
      <c r="B162" s="37" t="s">
        <v>766</v>
      </c>
      <c r="C162" s="37" t="s">
        <v>188</v>
      </c>
      <c r="D162" s="38" t="s">
        <v>767</v>
      </c>
      <c r="E162" s="39">
        <v>0.63780701602565304</v>
      </c>
      <c r="F162" s="39">
        <v>-0.66279144498390397</v>
      </c>
      <c r="G162" s="39">
        <v>-1.74877614519714</v>
      </c>
      <c r="H162" s="39">
        <v>-1.07713521096042</v>
      </c>
      <c r="I162" s="40"/>
      <c r="J162" s="85"/>
    </row>
    <row r="163" spans="1:10">
      <c r="A163" s="37" t="s">
        <v>768</v>
      </c>
      <c r="B163" s="37" t="s">
        <v>769</v>
      </c>
      <c r="C163" s="37" t="s">
        <v>188</v>
      </c>
      <c r="D163" s="38" t="s">
        <v>767</v>
      </c>
      <c r="E163" s="39">
        <v>0.71841021783137604</v>
      </c>
      <c r="F163" s="39">
        <v>2.4083855862596</v>
      </c>
      <c r="G163" s="39">
        <v>1.3978384774723001</v>
      </c>
      <c r="H163" s="39">
        <v>-0.33510552461375098</v>
      </c>
      <c r="I163" s="40"/>
      <c r="J163" s="85"/>
    </row>
    <row r="164" spans="1:10">
      <c r="A164" s="37" t="s">
        <v>770</v>
      </c>
      <c r="B164" s="37" t="s">
        <v>771</v>
      </c>
      <c r="C164" s="37" t="s">
        <v>188</v>
      </c>
      <c r="D164" s="38" t="s">
        <v>767</v>
      </c>
      <c r="E164" s="39">
        <v>-0.53286714552223202</v>
      </c>
      <c r="F164" s="39">
        <v>-1.6180861337036201</v>
      </c>
      <c r="G164" s="39">
        <v>-0.85867951346701299</v>
      </c>
      <c r="H164" s="39">
        <v>-1.3893287133950201</v>
      </c>
      <c r="I164" s="40"/>
      <c r="J164" s="85"/>
    </row>
    <row r="165" spans="1:10">
      <c r="A165" s="37" t="s">
        <v>772</v>
      </c>
      <c r="B165" s="37" t="s">
        <v>773</v>
      </c>
      <c r="C165" s="37" t="s">
        <v>188</v>
      </c>
      <c r="D165" s="38" t="s">
        <v>774</v>
      </c>
      <c r="E165" s="39">
        <v>0.12866595011944101</v>
      </c>
      <c r="F165" s="39">
        <v>3.78072597969462</v>
      </c>
      <c r="G165" s="39">
        <v>-0.56730889285992803</v>
      </c>
      <c r="H165" s="39">
        <v>1.39079118508568</v>
      </c>
      <c r="I165" s="40"/>
      <c r="J165" s="85"/>
    </row>
    <row r="166" spans="1:10">
      <c r="A166" s="37" t="s">
        <v>775</v>
      </c>
      <c r="B166" s="37" t="s">
        <v>776</v>
      </c>
      <c r="C166" s="37" t="s">
        <v>188</v>
      </c>
      <c r="D166" s="38" t="s">
        <v>777</v>
      </c>
      <c r="E166" s="39">
        <v>8.7913600334335304E-2</v>
      </c>
      <c r="F166" s="39">
        <v>-1.26512699653507</v>
      </c>
      <c r="G166" s="39">
        <v>-1.46535245984985</v>
      </c>
      <c r="H166" s="39">
        <v>-2.9130127548022902</v>
      </c>
      <c r="I166" s="40"/>
      <c r="J166" s="85"/>
    </row>
    <row r="167" spans="1:10">
      <c r="A167" s="37" t="s">
        <v>778</v>
      </c>
      <c r="B167" s="37" t="s">
        <v>779</v>
      </c>
      <c r="C167" s="37" t="s">
        <v>188</v>
      </c>
      <c r="D167" s="38" t="s">
        <v>780</v>
      </c>
      <c r="E167" s="39">
        <v>0.98018720623452305</v>
      </c>
      <c r="F167" s="39">
        <v>0.95831144669296497</v>
      </c>
      <c r="G167" s="39">
        <v>-1.6164366221294699</v>
      </c>
      <c r="H167" s="39">
        <v>-1.80109443902017</v>
      </c>
      <c r="I167" s="40"/>
      <c r="J167" s="85"/>
    </row>
    <row r="168" spans="1:10">
      <c r="A168" s="37" t="s">
        <v>781</v>
      </c>
      <c r="B168" s="37" t="s">
        <v>782</v>
      </c>
      <c r="C168" s="37" t="s">
        <v>188</v>
      </c>
      <c r="D168" s="38" t="s">
        <v>783</v>
      </c>
      <c r="E168" s="39">
        <v>-0.280794562109562</v>
      </c>
      <c r="F168" s="39">
        <v>-1.7105931232067899</v>
      </c>
      <c r="G168" s="39">
        <v>-2.5963388855424001</v>
      </c>
      <c r="H168" s="39">
        <v>-1.6447674098781799</v>
      </c>
      <c r="I168" s="40"/>
      <c r="J168" s="85"/>
    </row>
    <row r="169" spans="1:10">
      <c r="A169" s="37" t="s">
        <v>784</v>
      </c>
      <c r="B169" s="37" t="s">
        <v>785</v>
      </c>
      <c r="C169" s="37" t="s">
        <v>30</v>
      </c>
      <c r="D169" s="38" t="s">
        <v>786</v>
      </c>
      <c r="E169" s="39">
        <v>-1.5347898085907401</v>
      </c>
      <c r="F169" s="39">
        <v>-2.96816476728916</v>
      </c>
      <c r="G169" s="39">
        <v>-1.91995275608539</v>
      </c>
      <c r="H169" s="39">
        <v>-0.16019799789637601</v>
      </c>
      <c r="I169" s="40"/>
      <c r="J169" s="87" t="s">
        <v>787</v>
      </c>
    </row>
    <row r="170" spans="1:10">
      <c r="A170" s="37" t="s">
        <v>788</v>
      </c>
      <c r="B170" s="37" t="s">
        <v>789</v>
      </c>
      <c r="C170" s="37" t="s">
        <v>30</v>
      </c>
      <c r="D170" s="38" t="s">
        <v>790</v>
      </c>
      <c r="E170" s="39">
        <v>-2.4535706262368602</v>
      </c>
      <c r="F170" s="39">
        <v>-3.74505801511493</v>
      </c>
      <c r="G170" s="39">
        <v>-2.3527795368550199</v>
      </c>
      <c r="H170" s="39">
        <v>-0.23496451810276001</v>
      </c>
      <c r="I170" s="40"/>
      <c r="J170" s="85"/>
    </row>
    <row r="171" spans="1:10">
      <c r="A171" s="37" t="s">
        <v>791</v>
      </c>
      <c r="B171" s="37" t="s">
        <v>792</v>
      </c>
      <c r="C171" s="37" t="s">
        <v>23</v>
      </c>
      <c r="D171" s="38" t="s">
        <v>793</v>
      </c>
      <c r="E171" s="39">
        <v>-2.7929236139635001</v>
      </c>
      <c r="F171" s="39">
        <v>-2.68331811286347</v>
      </c>
      <c r="G171" s="39">
        <v>-1.17791114760739</v>
      </c>
      <c r="H171" s="39">
        <v>-0.94096438992780995</v>
      </c>
      <c r="I171" s="40"/>
      <c r="J171" s="85"/>
    </row>
    <row r="172" spans="1:10">
      <c r="A172" s="37" t="s">
        <v>794</v>
      </c>
      <c r="B172" s="37" t="s">
        <v>795</v>
      </c>
      <c r="C172" s="37" t="s">
        <v>30</v>
      </c>
      <c r="D172" s="38" t="s">
        <v>796</v>
      </c>
      <c r="E172" s="39">
        <v>-1.4963739899770501</v>
      </c>
      <c r="F172" s="39">
        <v>-3.0633158344606302</v>
      </c>
      <c r="G172" s="39">
        <v>-2.0606340177132298</v>
      </c>
      <c r="H172" s="39">
        <v>-0.55862985313574198</v>
      </c>
      <c r="I172" s="40"/>
      <c r="J172" s="85"/>
    </row>
    <row r="173" spans="1:10">
      <c r="A173" s="37" t="s">
        <v>797</v>
      </c>
      <c r="B173" s="37" t="s">
        <v>798</v>
      </c>
      <c r="C173" s="37" t="s">
        <v>188</v>
      </c>
      <c r="D173" s="38" t="s">
        <v>799</v>
      </c>
      <c r="E173" s="39">
        <v>-1.6587353620038201</v>
      </c>
      <c r="F173" s="39">
        <v>2.1886929027742301</v>
      </c>
      <c r="G173" s="39">
        <v>-1.5717065911402599</v>
      </c>
      <c r="H173" s="39">
        <v>3.78956079844991</v>
      </c>
      <c r="I173" s="40"/>
      <c r="J173" s="88" t="s">
        <v>800</v>
      </c>
    </row>
    <row r="174" spans="1:10">
      <c r="A174" s="37" t="s">
        <v>801</v>
      </c>
      <c r="B174" s="37" t="s">
        <v>802</v>
      </c>
      <c r="C174" s="37" t="s">
        <v>19</v>
      </c>
      <c r="D174" s="38" t="s">
        <v>803</v>
      </c>
      <c r="E174" s="39">
        <v>-2.7695564489420801</v>
      </c>
      <c r="F174" s="39">
        <v>-4.3145762360558102</v>
      </c>
      <c r="G174" s="39">
        <v>-3.7466787557696302</v>
      </c>
      <c r="H174" s="39">
        <v>-4.6506397809321696</v>
      </c>
      <c r="I174" s="40"/>
      <c r="J174" s="85"/>
    </row>
    <row r="175" spans="1:10">
      <c r="A175" s="37" t="s">
        <v>804</v>
      </c>
      <c r="B175" s="37" t="s">
        <v>805</v>
      </c>
      <c r="C175" s="37" t="s">
        <v>19</v>
      </c>
      <c r="D175" s="38" t="s">
        <v>806</v>
      </c>
      <c r="E175" s="39">
        <v>-0.52901810700451302</v>
      </c>
      <c r="F175" s="39">
        <v>-1.73761039373202</v>
      </c>
      <c r="G175" s="39">
        <v>0.34399985473351002</v>
      </c>
      <c r="H175" s="39">
        <v>-1.15963714763617</v>
      </c>
      <c r="I175" s="40"/>
      <c r="J175" s="85"/>
    </row>
    <row r="176" spans="1:10">
      <c r="A176" s="37" t="s">
        <v>209</v>
      </c>
      <c r="B176" s="37" t="s">
        <v>210</v>
      </c>
      <c r="C176" s="37" t="s">
        <v>211</v>
      </c>
      <c r="D176" s="38" t="s">
        <v>212</v>
      </c>
      <c r="E176" s="39">
        <v>-0.51766630233412902</v>
      </c>
      <c r="F176" s="39">
        <v>-2.1637272056448098</v>
      </c>
      <c r="G176" s="39">
        <v>-1.87336998284072</v>
      </c>
      <c r="H176" s="39">
        <v>-2.0075172527913998</v>
      </c>
      <c r="I176" s="37"/>
      <c r="J176" s="85"/>
    </row>
    <row r="177" spans="1:10">
      <c r="A177" s="37" t="s">
        <v>807</v>
      </c>
      <c r="B177" s="37" t="s">
        <v>808</v>
      </c>
      <c r="C177" s="37" t="s">
        <v>23</v>
      </c>
      <c r="D177" s="38" t="s">
        <v>809</v>
      </c>
      <c r="E177" s="39">
        <v>0.83975291246004102</v>
      </c>
      <c r="F177" s="39">
        <v>0.52622168811584802</v>
      </c>
      <c r="G177" s="39">
        <v>-3.6298922377435399</v>
      </c>
      <c r="H177" s="39">
        <v>-1.8817064195558999</v>
      </c>
      <c r="I177" s="40"/>
      <c r="J177" s="85"/>
    </row>
    <row r="178" spans="1:10">
      <c r="A178" s="37" t="s">
        <v>810</v>
      </c>
      <c r="B178" s="37" t="s">
        <v>811</v>
      </c>
      <c r="C178" s="39" t="s">
        <v>47</v>
      </c>
      <c r="D178" s="38" t="s">
        <v>812</v>
      </c>
      <c r="E178" s="39">
        <v>2.5930464429035802</v>
      </c>
      <c r="F178" s="39">
        <v>1.40421545805514</v>
      </c>
      <c r="G178" s="39">
        <v>2.60215191278576</v>
      </c>
      <c r="H178" s="39">
        <v>2.1277888473270998</v>
      </c>
      <c r="I178" s="40"/>
      <c r="J178" s="85"/>
    </row>
    <row r="179" spans="1:10">
      <c r="A179" s="37" t="s">
        <v>813</v>
      </c>
      <c r="B179" s="37" t="s">
        <v>814</v>
      </c>
      <c r="C179" s="37" t="s">
        <v>11</v>
      </c>
      <c r="D179" s="38" t="s">
        <v>815</v>
      </c>
      <c r="E179" s="39">
        <v>2.9022235974645501</v>
      </c>
      <c r="F179" s="39">
        <v>2.4709534885325199</v>
      </c>
      <c r="G179" s="39">
        <v>1.0553058506183199</v>
      </c>
      <c r="H179" s="39">
        <v>-0.57474963135177703</v>
      </c>
      <c r="I179" s="40"/>
      <c r="J179" s="85"/>
    </row>
    <row r="180" spans="1:10">
      <c r="A180" s="37" t="s">
        <v>816</v>
      </c>
      <c r="B180" s="37" t="s">
        <v>817</v>
      </c>
      <c r="C180" s="37" t="s">
        <v>23</v>
      </c>
      <c r="D180" s="38" t="s">
        <v>815</v>
      </c>
      <c r="E180" s="39">
        <v>-0.64173564032767905</v>
      </c>
      <c r="F180" s="39">
        <v>-0.413682798129341</v>
      </c>
      <c r="G180" s="39">
        <v>-0.58946342280861397</v>
      </c>
      <c r="H180" s="39">
        <v>-1.8778293692547601</v>
      </c>
      <c r="I180" s="40"/>
      <c r="J180" s="85"/>
    </row>
    <row r="181" spans="1:10">
      <c r="A181" s="37" t="s">
        <v>818</v>
      </c>
      <c r="B181" s="37" t="s">
        <v>819</v>
      </c>
      <c r="C181" s="37" t="s">
        <v>188</v>
      </c>
      <c r="D181" s="38" t="s">
        <v>815</v>
      </c>
      <c r="E181" s="39">
        <v>1.4954665908464699</v>
      </c>
      <c r="F181" s="39">
        <v>1.79656286530682</v>
      </c>
      <c r="G181" s="39">
        <v>-2.7336693854210701E-2</v>
      </c>
      <c r="H181" s="39">
        <v>-0.17764379245878401</v>
      </c>
      <c r="I181" s="40"/>
      <c r="J181" s="85"/>
    </row>
    <row r="182" spans="1:10">
      <c r="A182" s="37" t="s">
        <v>820</v>
      </c>
      <c r="B182" s="37" t="s">
        <v>821</v>
      </c>
      <c r="C182" s="37" t="s">
        <v>86</v>
      </c>
      <c r="D182" s="38" t="s">
        <v>822</v>
      </c>
      <c r="E182" s="39">
        <v>1.5713144734345099</v>
      </c>
      <c r="F182" s="39">
        <v>1.5794846374523801</v>
      </c>
      <c r="G182" s="39">
        <v>0.51897823954334998</v>
      </c>
      <c r="H182" s="39">
        <v>0.98096028129629698</v>
      </c>
      <c r="I182" s="40"/>
      <c r="J182" s="85"/>
    </row>
    <row r="183" spans="1:10">
      <c r="A183" s="43"/>
      <c r="B183" s="43"/>
      <c r="C183" s="43"/>
      <c r="D183" s="9"/>
      <c r="E183" s="44"/>
      <c r="F183" s="44"/>
      <c r="G183" s="44"/>
      <c r="H183" s="44"/>
      <c r="I183" s="45"/>
      <c r="J183" s="46"/>
    </row>
    <row r="184" spans="1:10" s="11" customFormat="1" ht="13.8">
      <c r="A184" s="9"/>
      <c r="B184" s="10" t="s">
        <v>74</v>
      </c>
      <c r="C184" s="10"/>
      <c r="D184" s="10" t="s">
        <v>75</v>
      </c>
    </row>
    <row r="185" spans="1:10" s="11" customFormat="1" ht="13.8">
      <c r="B185" s="10" t="s">
        <v>76</v>
      </c>
      <c r="C185" s="10"/>
      <c r="D185" s="10" t="s">
        <v>77</v>
      </c>
    </row>
    <row r="186" spans="1:10" s="11" customFormat="1" ht="13.8">
      <c r="B186" s="11" t="s">
        <v>78</v>
      </c>
      <c r="D186" s="12"/>
    </row>
    <row r="187" spans="1:10">
      <c r="A187" s="43"/>
      <c r="B187" s="43"/>
      <c r="C187" s="43"/>
      <c r="D187" s="9"/>
      <c r="E187" s="44"/>
      <c r="F187" s="44"/>
      <c r="G187" s="44"/>
      <c r="H187" s="44"/>
      <c r="I187" s="45"/>
      <c r="J187" s="46"/>
    </row>
    <row r="188" spans="1:10" s="48" customFormat="1">
      <c r="A188" s="47" t="s">
        <v>823</v>
      </c>
      <c r="E188" s="49"/>
      <c r="F188" s="49"/>
      <c r="G188" s="49"/>
      <c r="H188" s="49"/>
      <c r="I188" s="49"/>
    </row>
    <row r="189" spans="1:10" s="48" customFormat="1">
      <c r="A189" s="50" t="s">
        <v>824</v>
      </c>
      <c r="B189" s="51"/>
      <c r="C189" s="51"/>
      <c r="D189" s="51"/>
      <c r="E189" s="49"/>
      <c r="F189" s="49"/>
      <c r="G189" s="49"/>
      <c r="H189" s="49"/>
      <c r="I189" s="49"/>
    </row>
    <row r="190" spans="1:10" s="48" customFormat="1">
      <c r="A190" s="49"/>
      <c r="B190" s="52" t="s">
        <v>825</v>
      </c>
      <c r="C190" s="52"/>
      <c r="F190" s="49"/>
      <c r="G190" s="49"/>
      <c r="H190" s="49"/>
      <c r="I190" s="49"/>
    </row>
    <row r="191" spans="1:10" s="48" customFormat="1">
      <c r="A191" s="49"/>
      <c r="B191" s="52" t="s">
        <v>826</v>
      </c>
      <c r="C191" s="52"/>
      <c r="F191" s="49"/>
      <c r="G191" s="49"/>
      <c r="H191" s="49"/>
      <c r="I191" s="49"/>
    </row>
    <row r="192" spans="1:10" s="48" customFormat="1">
      <c r="A192" s="49"/>
      <c r="B192" s="52" t="s">
        <v>827</v>
      </c>
      <c r="C192" s="52"/>
      <c r="F192" s="49"/>
      <c r="G192" s="49"/>
      <c r="H192" s="49"/>
      <c r="I192" s="49"/>
    </row>
  </sheetData>
  <mergeCells count="4">
    <mergeCell ref="J3:J156"/>
    <mergeCell ref="J157:J168"/>
    <mergeCell ref="J169:J172"/>
    <mergeCell ref="J173:J182"/>
  </mergeCells>
  <conditionalFormatting sqref="E184:H186">
    <cfRule type="containsText" dxfId="3" priority="1" operator="containsText" text="NA">
      <formula>NOT(ISERROR(SEARCH("NA",E184)))</formula>
    </cfRule>
  </conditionalFormatting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Suppl Table 5</vt:lpstr>
      <vt:lpstr>Suppl Table 6</vt:lpstr>
      <vt:lpstr>Suppl Table 7</vt:lpstr>
      <vt:lpstr>Suppl Table 8</vt:lpstr>
      <vt:lpstr>Suppl Table 9</vt:lpstr>
      <vt:lpstr>Suppl Table 10</vt:lpstr>
      <vt:lpstr>Suppl Table 11</vt:lpstr>
      <vt:lpstr>Suppl Table 12</vt:lpstr>
      <vt:lpstr>Suppl Table 13</vt:lpstr>
      <vt:lpstr>Suppl Table 14</vt:lpstr>
      <vt:lpstr>Suppl Table 15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NRS-CPBS</dc:creator>
  <cp:lastModifiedBy>CNRS-CPBS</cp:lastModifiedBy>
  <dcterms:created xsi:type="dcterms:W3CDTF">2020-12-10T16:43:42Z</dcterms:created>
  <dcterms:modified xsi:type="dcterms:W3CDTF">2021-09-23T14:03:25Z</dcterms:modified>
</cp:coreProperties>
</file>